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-105" yWindow="-105" windowWidth="20730" windowHeight="11760" activeTab="2"/>
  </bookViews>
  <sheets>
    <sheet name="UP_bypass_vs_on6days" sheetId="3" r:id="rId1"/>
    <sheet name="DOWN_bypass_vs_on6days" sheetId="2" r:id="rId2"/>
    <sheet name="UP_bypass_vs_off" sheetId="4" r:id="rId3"/>
    <sheet name="DOWN_bypass_vs_off" sheetId="5" r:id="rId4"/>
  </sheets>
  <calcPr calcId="125725"/>
</workbook>
</file>

<file path=xl/calcChain.xml><?xml version="1.0" encoding="utf-8"?>
<calcChain xmlns="http://schemas.openxmlformats.org/spreadsheetml/2006/main">
  <c r="E10" i="5"/>
  <c r="E14"/>
  <c r="E98"/>
  <c r="E93"/>
  <c r="E63"/>
  <c r="E55"/>
  <c r="E53"/>
  <c r="E52"/>
  <c r="E27"/>
  <c r="E16"/>
</calcChain>
</file>

<file path=xl/sharedStrings.xml><?xml version="1.0" encoding="utf-8"?>
<sst xmlns="http://schemas.openxmlformats.org/spreadsheetml/2006/main" count="1102" uniqueCount="821">
  <si>
    <t>Genes</t>
  </si>
  <si>
    <t>Relationship with Cell Cycle</t>
  </si>
  <si>
    <t>Relationship with Senesence</t>
  </si>
  <si>
    <t>Reference</t>
  </si>
  <si>
    <t>SCARNA21</t>
  </si>
  <si>
    <t>SCARNA7</t>
  </si>
  <si>
    <t>MYOZ2</t>
  </si>
  <si>
    <t>C21orf91</t>
  </si>
  <si>
    <t>SNORD133</t>
  </si>
  <si>
    <t>SERPINB13</t>
  </si>
  <si>
    <t>TNFSF10</t>
  </si>
  <si>
    <t>DPYD</t>
  </si>
  <si>
    <t>VSNL1</t>
  </si>
  <si>
    <t>LOC728196</t>
  </si>
  <si>
    <t>HES4</t>
  </si>
  <si>
    <t>QRICH1</t>
  </si>
  <si>
    <t>RASA1</t>
  </si>
  <si>
    <t>ZNF189</t>
  </si>
  <si>
    <t>CPA4</t>
  </si>
  <si>
    <t>NBEA</t>
  </si>
  <si>
    <t>TSC22D2</t>
  </si>
  <si>
    <t>CLDN1</t>
  </si>
  <si>
    <t>GPNMB</t>
  </si>
  <si>
    <t>THOC2</t>
  </si>
  <si>
    <t>SHTN1</t>
  </si>
  <si>
    <t>SGK1</t>
  </si>
  <si>
    <t>CEP135</t>
  </si>
  <si>
    <t>DUSP13</t>
  </si>
  <si>
    <t>SAA1</t>
  </si>
  <si>
    <t>DLG2</t>
  </si>
  <si>
    <t>CD36</t>
  </si>
  <si>
    <t>BBOX1</t>
  </si>
  <si>
    <t>CDC6</t>
  </si>
  <si>
    <t>KCNJ13</t>
  </si>
  <si>
    <t>CRISP3</t>
  </si>
  <si>
    <t>SEMA3E</t>
  </si>
  <si>
    <t>IL23R</t>
  </si>
  <si>
    <t>ZNF813</t>
  </si>
  <si>
    <t>FUCA2</t>
  </si>
  <si>
    <t>UNC5C</t>
  </si>
  <si>
    <t>GBP2</t>
  </si>
  <si>
    <t>SPARC</t>
  </si>
  <si>
    <t>LOC102467226</t>
  </si>
  <si>
    <t>SAA2</t>
  </si>
  <si>
    <t>APOE</t>
  </si>
  <si>
    <t>DLK1</t>
  </si>
  <si>
    <t>FLG-AS1</t>
  </si>
  <si>
    <t>CXCL14</t>
  </si>
  <si>
    <t>VTCN1</t>
  </si>
  <si>
    <t>CCN4</t>
  </si>
  <si>
    <t>SLC12A7</t>
  </si>
  <si>
    <t>id</t>
  </si>
  <si>
    <t>up</t>
  </si>
  <si>
    <t>n/a</t>
  </si>
  <si>
    <t>down (searched as ZNF3 on senequest)</t>
  </si>
  <si>
    <t>down</t>
  </si>
  <si>
    <t xml:space="preserve">up </t>
  </si>
  <si>
    <t>SeneQuest</t>
  </si>
  <si>
    <t>SeneQuest + PubMed</t>
  </si>
  <si>
    <t>SERPINE2</t>
  </si>
  <si>
    <t>CNTN4</t>
  </si>
  <si>
    <t>SPX</t>
  </si>
  <si>
    <t>CHAC1</t>
  </si>
  <si>
    <t>AGR2</t>
  </si>
  <si>
    <t>ETV5</t>
  </si>
  <si>
    <t>LOXL2</t>
  </si>
  <si>
    <t>COL4A2</t>
  </si>
  <si>
    <t>TSPAN4</t>
  </si>
  <si>
    <t>PHGDH</t>
  </si>
  <si>
    <t>CCNB2</t>
  </si>
  <si>
    <t>HMMR</t>
  </si>
  <si>
    <t>MT2A</t>
  </si>
  <si>
    <t>PSAT1</t>
  </si>
  <si>
    <t>PEAR1</t>
  </si>
  <si>
    <t>ITGB4</t>
  </si>
  <si>
    <t>EIF4EBP1</t>
  </si>
  <si>
    <t>H3C2</t>
  </si>
  <si>
    <t>CCNB1</t>
  </si>
  <si>
    <t>COTL1</t>
  </si>
  <si>
    <t>SLC7A11</t>
  </si>
  <si>
    <t>H3C3</t>
  </si>
  <si>
    <t>H3C8</t>
  </si>
  <si>
    <t>KRT7</t>
  </si>
  <si>
    <t>H2BC11</t>
  </si>
  <si>
    <t>TEAD4</t>
  </si>
  <si>
    <t>PCK2</t>
  </si>
  <si>
    <t>CSRP1</t>
  </si>
  <si>
    <t>PYCR1</t>
  </si>
  <si>
    <t>G0S2</t>
  </si>
  <si>
    <t>MARS1</t>
  </si>
  <si>
    <t>ITGA3</t>
  </si>
  <si>
    <t>RPS6KA2</t>
  </si>
  <si>
    <t>QSOX1</t>
  </si>
  <si>
    <t>TRIB3</t>
  </si>
  <si>
    <t>ITGB5</t>
  </si>
  <si>
    <t>SERPINE1</t>
  </si>
  <si>
    <t>FSCN1</t>
  </si>
  <si>
    <t>SCD</t>
  </si>
  <si>
    <t>CDK4</t>
  </si>
  <si>
    <t>KIF20A</t>
  </si>
  <si>
    <t>FOXM1</t>
  </si>
  <si>
    <t>PKN1</t>
  </si>
  <si>
    <t>TBC1D16</t>
  </si>
  <si>
    <t>STC2</t>
  </si>
  <si>
    <t>PC</t>
  </si>
  <si>
    <t>FN1</t>
  </si>
  <si>
    <t>CDC20</t>
  </si>
  <si>
    <t>ABCC3</t>
  </si>
  <si>
    <t>FLNA</t>
  </si>
  <si>
    <t>HMGA1</t>
  </si>
  <si>
    <t>H2AC16</t>
  </si>
  <si>
    <t>UPP1</t>
  </si>
  <si>
    <t>UBE2C</t>
  </si>
  <si>
    <t>H1-5</t>
  </si>
  <si>
    <t>CCNA2</t>
  </si>
  <si>
    <t>NNMT</t>
  </si>
  <si>
    <t>BIRC5</t>
  </si>
  <si>
    <t>ETV4</t>
  </si>
  <si>
    <t>ID1</t>
  </si>
  <si>
    <t>ITGA5</t>
  </si>
  <si>
    <t>PLK1</t>
  </si>
  <si>
    <t>down-regulated</t>
  </si>
  <si>
    <t>up(1) (searced as METRS on SeneQuest)</t>
  </si>
  <si>
    <t>down(4)</t>
  </si>
  <si>
    <t>down(8)</t>
  </si>
  <si>
    <t>down(1)</t>
  </si>
  <si>
    <t>up(1)</t>
  </si>
  <si>
    <t>down(9)</t>
  </si>
  <si>
    <t>up(1) (searced as H1 on senequest)</t>
  </si>
  <si>
    <t>down(3)</t>
  </si>
  <si>
    <t>down(15)</t>
  </si>
  <si>
    <t>down(12)</t>
  </si>
  <si>
    <t>down(13)</t>
  </si>
  <si>
    <t>down(2)</t>
  </si>
  <si>
    <t>down(7)</t>
  </si>
  <si>
    <t>down (Inhibits)</t>
  </si>
  <si>
    <t>up (Promotes)</t>
  </si>
  <si>
    <t xml:space="preserve">up (Promotes) </t>
  </si>
  <si>
    <t>up(2)/down(1)*</t>
  </si>
  <si>
    <t>up(1)/down(1)*</t>
  </si>
  <si>
    <t>up(2)/ down(2)*</t>
  </si>
  <si>
    <t>up(4)/down(3)*</t>
  </si>
  <si>
    <t>up(1)/down(3)*</t>
  </si>
  <si>
    <t>up(4)/down(1)*</t>
  </si>
  <si>
    <t>up(1)/down(2)*</t>
  </si>
  <si>
    <t>up(1)/down (1)*</t>
  </si>
  <si>
    <t>up(5)/down(3)*</t>
  </si>
  <si>
    <t>up(3)/down(1)*</t>
  </si>
  <si>
    <t>up(2)/down(4)*</t>
  </si>
  <si>
    <t>up(2)/down(2)*</t>
  </si>
  <si>
    <t>up(1)/ down(2)*</t>
  </si>
  <si>
    <t>up(3)/down(2)*</t>
  </si>
  <si>
    <t>up(36)/down(2)*</t>
  </si>
  <si>
    <t>up(1)/down(16)*</t>
  </si>
  <si>
    <t>up(1)/down(19)*</t>
  </si>
  <si>
    <t>up(6)/down(3)*</t>
  </si>
  <si>
    <t>up(3)/down(4)*</t>
  </si>
  <si>
    <t>up(3)/down(16)*</t>
  </si>
  <si>
    <t>up(1)/down(11)*</t>
  </si>
  <si>
    <t>Gene Symbol</t>
  </si>
  <si>
    <t>Upregulated genes on bypass (cut-off fold change 2, pvalue&lt;0.05)</t>
  </si>
  <si>
    <t>Description</t>
  </si>
  <si>
    <t>serpin family E member 2</t>
  </si>
  <si>
    <t>contactin 4</t>
  </si>
  <si>
    <t>spexin hormone</t>
  </si>
  <si>
    <t>ChaC glutathione specific gamma-glutamylcyclotransferase 1</t>
  </si>
  <si>
    <t>anterior gradient 2, protein disulphide isomerase family member</t>
  </si>
  <si>
    <t>ETS variant transcription factor 5</t>
  </si>
  <si>
    <t>lysyl oxidase like 2</t>
  </si>
  <si>
    <t>collagen type IV alpha 2 chain</t>
  </si>
  <si>
    <t>tetraspanin 4</t>
  </si>
  <si>
    <t>phosphoglycerate dehydrogenase</t>
  </si>
  <si>
    <t>cyclin B2</t>
  </si>
  <si>
    <t>hyaluronan mediated motility receptor</t>
  </si>
  <si>
    <t>phosphoserine aminotransferase 1</t>
  </si>
  <si>
    <t>platelet endothelial aggregation receptor 1</t>
  </si>
  <si>
    <t>integrin subunit beta 4</t>
  </si>
  <si>
    <t>eukaryotic translation initiation factor 4E binding protein 1</t>
  </si>
  <si>
    <t>H3 clustered histone 2</t>
  </si>
  <si>
    <t>cyclin B1</t>
  </si>
  <si>
    <t>coactosin like F-actin binding protein 1</t>
  </si>
  <si>
    <t>solute carrier family 7 member 11</t>
  </si>
  <si>
    <t>H3 clustered histone 3</t>
  </si>
  <si>
    <t>H3 clustered histone 8</t>
  </si>
  <si>
    <t>keratin 7</t>
  </si>
  <si>
    <t>H2B clustered histone 11</t>
  </si>
  <si>
    <t>TEA domain transcription factor 4</t>
  </si>
  <si>
    <t>phosphoenolpyruvate carboxykinase 2, mitochondrial</t>
  </si>
  <si>
    <t>cysteine and glycine rich protein 1</t>
  </si>
  <si>
    <t>pyrroline-5-carboxylate reductase 1</t>
  </si>
  <si>
    <t>G0/G1 switch 2</t>
  </si>
  <si>
    <t>methionyl-tRNA synthetase 1</t>
  </si>
  <si>
    <t>integrin subunit alpha 3</t>
  </si>
  <si>
    <t>ribosomal protein S6 kinase A2</t>
  </si>
  <si>
    <t>quiescin sulfhydryl oxidase 1</t>
  </si>
  <si>
    <t>tribbles pseudokinase 3</t>
  </si>
  <si>
    <t>integrin subunit beta 5</t>
  </si>
  <si>
    <t>serpin family E member 1</t>
  </si>
  <si>
    <t>fascin actin-bundling protein 1</t>
  </si>
  <si>
    <t>stearoyl-CoA desaturase</t>
  </si>
  <si>
    <t>cyclin dependent kinase 4</t>
  </si>
  <si>
    <t>kinesin family member 20A</t>
  </si>
  <si>
    <t>forkhead box M1</t>
  </si>
  <si>
    <t>protein kinase N1</t>
  </si>
  <si>
    <t>TBC1 domain family member 16</t>
  </si>
  <si>
    <t>stanniocalcin 2</t>
  </si>
  <si>
    <t>pyruvate carboxylase</t>
  </si>
  <si>
    <t>fibronectin 1</t>
  </si>
  <si>
    <t>cell division cycle 20</t>
  </si>
  <si>
    <t>ATP binding cassette subfamily C member 3</t>
  </si>
  <si>
    <t>filamin A</t>
  </si>
  <si>
    <t>high mobility group AT-hook 1</t>
  </si>
  <si>
    <t>H2A clustered histone 16</t>
  </si>
  <si>
    <t>uridine phosphorylase 1</t>
  </si>
  <si>
    <t>ubiquitin conjugating enzyme E2 C</t>
  </si>
  <si>
    <t>H1.5 linker histone, cluster member</t>
  </si>
  <si>
    <t>cyclin A2</t>
  </si>
  <si>
    <t>nicotinamide N-methyltransferase</t>
  </si>
  <si>
    <t>baculoviral IAP repeat containing 5</t>
  </si>
  <si>
    <t>ETS variant transcription factor 4</t>
  </si>
  <si>
    <t>inhibitor of DNA binding 1, HLH protein</t>
  </si>
  <si>
    <t>integrin subunit alpha 5</t>
  </si>
  <si>
    <t>polo like kinase 1</t>
  </si>
  <si>
    <t xml:space="preserve"> n/a </t>
  </si>
  <si>
    <t xml:space="preserve"> n/a</t>
  </si>
  <si>
    <t>SeneQuest + https://www.genecards.org/cgi-bin/carddisp.pl?gene=C21orf91</t>
  </si>
  <si>
    <t>Downregulated genes on bypass (cut-off fold change 2, pvalue&lt;0.05)</t>
  </si>
  <si>
    <t>small Cajal body-specific RNA 21</t>
  </si>
  <si>
    <t>small Cajal body-specific RNA 7</t>
  </si>
  <si>
    <t>myozenin 2</t>
  </si>
  <si>
    <t>chromosome 21 open reading frame 91</t>
  </si>
  <si>
    <t>small nucleolar RNA, C/D box 133</t>
  </si>
  <si>
    <t>serpin family B member 13</t>
  </si>
  <si>
    <t>TNF superfamily member 10</t>
  </si>
  <si>
    <t>dihydropyrimidine dehydrogenase</t>
  </si>
  <si>
    <t>visinin like 1</t>
  </si>
  <si>
    <t>uncharacterized LOC728196</t>
  </si>
  <si>
    <t>hes family bHLH transcription factor 4</t>
  </si>
  <si>
    <t>glutamine rich 1</t>
  </si>
  <si>
    <t>RAS p21 protein activator 1</t>
  </si>
  <si>
    <t>zinc finger protein 189</t>
  </si>
  <si>
    <t>carboxypeptidase A4</t>
  </si>
  <si>
    <t>neurobeachin</t>
  </si>
  <si>
    <t>TSC22 domain family member 2</t>
  </si>
  <si>
    <t>claudin 1</t>
  </si>
  <si>
    <t>glycoprotein nmb</t>
  </si>
  <si>
    <t>THO complex 2</t>
  </si>
  <si>
    <t>shootin 1</t>
  </si>
  <si>
    <t>serum/glucocorticoid regulated kinase 1</t>
  </si>
  <si>
    <t>centrosomal protein 135</t>
  </si>
  <si>
    <t>dual specificity phosphatase 13</t>
  </si>
  <si>
    <t>serum amyloid A1</t>
  </si>
  <si>
    <t>discs large MAGUK scaffold protein 2</t>
  </si>
  <si>
    <t>CD36 molecule</t>
  </si>
  <si>
    <t>gamma-butyrobetaine hydroxylase 1</t>
  </si>
  <si>
    <t>cell division cycle 6</t>
  </si>
  <si>
    <t>potassium inwardly rectifying channel subfamily J member 13</t>
  </si>
  <si>
    <t>cysteine rich secretory protein 3</t>
  </si>
  <si>
    <t>semaphorin 3E</t>
  </si>
  <si>
    <t>interleukin 23 receptor</t>
  </si>
  <si>
    <t>zinc finger protein 813</t>
  </si>
  <si>
    <t>alpha-L-fucosidase 2</t>
  </si>
  <si>
    <t>unc-5 netrin receptor C</t>
  </si>
  <si>
    <t>guanylate binding protein 2</t>
  </si>
  <si>
    <t>secreted protein acidic and cysteine rich</t>
  </si>
  <si>
    <t>uncharacterized LOC102467226</t>
  </si>
  <si>
    <t>apolipoprotein E</t>
  </si>
  <si>
    <t>delta like non-canonical Notch ligand 1</t>
  </si>
  <si>
    <t>FLG antisense RNA 1</t>
  </si>
  <si>
    <t>C-X-C motif chemokine ligand 14</t>
  </si>
  <si>
    <t>V-set domain containing T cell activation inhibitor 1</t>
  </si>
  <si>
    <t>cellular communication network factor 4</t>
  </si>
  <si>
    <t>solute carrier family 12 member 7</t>
  </si>
  <si>
    <t>Log2Foldchange</t>
  </si>
  <si>
    <t>Foldchange</t>
  </si>
  <si>
    <t>pvalue</t>
  </si>
  <si>
    <t>NA</t>
  </si>
  <si>
    <t xml:space="preserve">*association of these genes with cellular senescence is context-dependent </t>
  </si>
  <si>
    <t>Vincent EE, et al., PMID: 26474064</t>
  </si>
  <si>
    <t>Kim BR, et al., PMID: 24863880.</t>
  </si>
  <si>
    <t>JingSong H, et al.,PMID: 27906681</t>
  </si>
  <si>
    <t>met allothionein 2A</t>
  </si>
  <si>
    <t>Jin R, et al., PMID: 11756227</t>
  </si>
  <si>
    <t>Yang Y, et al., PMID: 25142862</t>
  </si>
  <si>
    <t>Zhan Q, et al., PMID: 31678362  Vandenbriele C, et al.,  PMID: 26156496</t>
  </si>
  <si>
    <t>Liu C, et al.,  PMID: 22545078</t>
  </si>
  <si>
    <t>Xia L, et al., PMID: 28925397.</t>
  </si>
  <si>
    <t>Chintala S, et al., PMID: 16037214</t>
  </si>
  <si>
    <t>Huang B, et al., PMID: 26876208</t>
  </si>
  <si>
    <t>Lim B, et al., PMID: 24325916.</t>
  </si>
  <si>
    <t>Singhi AD, et al., PMID: 32703366  Kwon NH, et al., PMID: 32219202</t>
  </si>
  <si>
    <t>Milosevic N, et al., PMID: 24403857</t>
  </si>
  <si>
    <t>Borges BE, et al., PMID: 25766108</t>
  </si>
  <si>
    <t>Eyers PA, et al., PMID: 27908682</t>
  </si>
  <si>
    <t>Giacoia EG, et al., PMID: 24464915</t>
  </si>
  <si>
    <t>Lai C, et al., PMID: 25815687 Chen, Y., et al., PMID: 31043585</t>
  </si>
  <si>
    <t>Isagawa T, et al., PMID: 15791647</t>
  </si>
  <si>
    <t>Vizoso M, et al.,  PMID: 26030178</t>
  </si>
  <si>
    <t>Kim PH, et al., PMID: 26424558</t>
  </si>
  <si>
    <t>Koeberle A, et al., PMID: 23359699</t>
  </si>
  <si>
    <t>Li B, Shen W, Peng H, et al., PMID: 31118673</t>
  </si>
  <si>
    <t xml:space="preserve">Li JY, et al., PMID: 22956909 </t>
  </si>
  <si>
    <t>Tyagi N, et al., PMID: 29117940</t>
  </si>
  <si>
    <t>Du J, et al., PMID: 24196529</t>
  </si>
  <si>
    <t>Wang Z, et al., PMID: 18199544</t>
  </si>
  <si>
    <t>Lian G, et al., PMID: 22649246</t>
  </si>
  <si>
    <t>Schuldenfrei A, et al., PMID: 22053823  Fu, F., et al., PMID: 29789601</t>
  </si>
  <si>
    <t>Xie X, et al., PMID: 25201588</t>
  </si>
  <si>
    <t>Deng Y,  et al., PMID: 32009816</t>
  </si>
  <si>
    <t>Huang Y, et al., PMID: 29511671</t>
  </si>
  <si>
    <t>Liu J, et al., PMID: 23229761</t>
  </si>
  <si>
    <t>Rucinski M, et al.,PMID: 20045034.</t>
  </si>
  <si>
    <t>Liu Y, et al., PMID: 31161335.</t>
  </si>
  <si>
    <t>Tyagi G, et al., PMID: 19369650</t>
  </si>
  <si>
    <t>Connell M, et al., PMID: 28994651</t>
  </si>
  <si>
    <t>Morandi E, et al.,  PMID: 27363302</t>
  </si>
  <si>
    <t>R. Ariel Igal PMID: 20595235</t>
  </si>
  <si>
    <t>Wang M, et al., Int J Clin Exp Med 2017;10(12):16133-16143</t>
  </si>
  <si>
    <t>Liu  X, et al., PMID: 26733163</t>
  </si>
  <si>
    <t>Zebedee, Z, et al., PMID: 11840324</t>
  </si>
  <si>
    <t>Flor A, et al., PMID: 29090099</t>
  </si>
  <si>
    <t>foldChange</t>
  </si>
  <si>
    <t>log2FoldChange</t>
  </si>
  <si>
    <t>ALDH3A1</t>
  </si>
  <si>
    <t>aldehyde dehydrogenase 3 family member A1</t>
  </si>
  <si>
    <t>ARHGAP44</t>
  </si>
  <si>
    <t>Rho GTPase activating protein 44</t>
  </si>
  <si>
    <t>ARHGEF19</t>
  </si>
  <si>
    <t>Rho guanine nucleotide exchange factor 19</t>
  </si>
  <si>
    <t>ASS1</t>
  </si>
  <si>
    <t>argininosuccinate synthase 1</t>
  </si>
  <si>
    <t>BMF</t>
  </si>
  <si>
    <t>Bcl2 modifying factor</t>
  </si>
  <si>
    <t>C1GALT1C1L</t>
  </si>
  <si>
    <t>C1GALT1 specific chaperone 1 like</t>
  </si>
  <si>
    <t>C2orf66</t>
  </si>
  <si>
    <t>chromosome 2 open reading frame 66</t>
  </si>
  <si>
    <t>Inf</t>
  </si>
  <si>
    <t>C2orf88</t>
  </si>
  <si>
    <t>chromosome 2 open reading frame 88</t>
  </si>
  <si>
    <t>CDC37L1-DT</t>
  </si>
  <si>
    <t>CDC37L1 divergent transcript</t>
  </si>
  <si>
    <t>CDH19</t>
  </si>
  <si>
    <t>cadherin 19</t>
  </si>
  <si>
    <t>CDKL4</t>
  </si>
  <si>
    <t>cyclin dependent kinase like 4</t>
  </si>
  <si>
    <t>CDKN1C</t>
  </si>
  <si>
    <t>cyclin dependent kinase inhibitor 1C</t>
  </si>
  <si>
    <t>CFAP300</t>
  </si>
  <si>
    <t>cilia and flagella associated protein 300</t>
  </si>
  <si>
    <t>CLIC3</t>
  </si>
  <si>
    <t>chloride intracellular channel 3</t>
  </si>
  <si>
    <t>CLPSL2</t>
  </si>
  <si>
    <t>colipase like 2</t>
  </si>
  <si>
    <t>CLTRN</t>
  </si>
  <si>
    <t>collectrin, amino acid transport regulator</t>
  </si>
  <si>
    <t>COL2A1</t>
  </si>
  <si>
    <t>collagen type II alpha 1 chain</t>
  </si>
  <si>
    <t>CPT1A</t>
  </si>
  <si>
    <t>carnitine palmitoyltransferase 1A</t>
  </si>
  <si>
    <t>CXXC4</t>
  </si>
  <si>
    <t>CXXC finger protein 4</t>
  </si>
  <si>
    <t>CYP1A1</t>
  </si>
  <si>
    <t>cytochrome P450 family 1 subfamily A member 1</t>
  </si>
  <si>
    <t>DLL1</t>
  </si>
  <si>
    <t>delta like canonical Notch ligand 1</t>
  </si>
  <si>
    <t>DNAJB4</t>
  </si>
  <si>
    <t>DnaJ heat shock protein family (Hsp40) member B4</t>
  </si>
  <si>
    <t>DNAJC12</t>
  </si>
  <si>
    <t>DnaJ heat shock protein family (Hsp40) member C12</t>
  </si>
  <si>
    <t>EBF4</t>
  </si>
  <si>
    <t>EBF family member 4</t>
  </si>
  <si>
    <t>ELF3</t>
  </si>
  <si>
    <t>E74 like ETS transcription factor 3</t>
  </si>
  <si>
    <t>EMC2</t>
  </si>
  <si>
    <t>ER membrane protein complex subunit 2</t>
  </si>
  <si>
    <t>ESPN</t>
  </si>
  <si>
    <t>espin</t>
  </si>
  <si>
    <t>FBLN1</t>
  </si>
  <si>
    <t>fibulin 1</t>
  </si>
  <si>
    <t>FBXO32</t>
  </si>
  <si>
    <t>F-box protein 32</t>
  </si>
  <si>
    <t>FGFR3</t>
  </si>
  <si>
    <t>fibroblast growth factor receptor 3</t>
  </si>
  <si>
    <t>FOLR1</t>
  </si>
  <si>
    <t>folate receptor alpha</t>
  </si>
  <si>
    <t>FOXN1</t>
  </si>
  <si>
    <t>forkhead box N1</t>
  </si>
  <si>
    <t>FRMPD1</t>
  </si>
  <si>
    <t>FERM and PDZ domain containing 1</t>
  </si>
  <si>
    <t>FSIP2</t>
  </si>
  <si>
    <t>fibrous sheath interacting protein 2</t>
  </si>
  <si>
    <t>GGT6</t>
  </si>
  <si>
    <t>gamma-glutamyltransferase 6</t>
  </si>
  <si>
    <t>H19</t>
  </si>
  <si>
    <t>H19 imprinted maternally expressed transcript</t>
  </si>
  <si>
    <t>HMGN5</t>
  </si>
  <si>
    <t>high mobility group nucleosome binding domain 5</t>
  </si>
  <si>
    <t>IFNE</t>
  </si>
  <si>
    <t>interferon epsilon</t>
  </si>
  <si>
    <t>IP6K3</t>
  </si>
  <si>
    <t>inositol hexakisphosphate kinase 3</t>
  </si>
  <si>
    <t>KCTD4</t>
  </si>
  <si>
    <t>potassium channel tetramerization domain containing 4</t>
  </si>
  <si>
    <t>KLHL24</t>
  </si>
  <si>
    <t>kelch like family member 24</t>
  </si>
  <si>
    <t>KLRC1</t>
  </si>
  <si>
    <t>killer cell lectin like receptor C1</t>
  </si>
  <si>
    <t>KLRC2</t>
  </si>
  <si>
    <t>killer cell lectin like receptor C2</t>
  </si>
  <si>
    <t>KLRC3</t>
  </si>
  <si>
    <t>killer cell lectin like receptor C3</t>
  </si>
  <si>
    <t>LCE1F</t>
  </si>
  <si>
    <t>late cornified envelope 1F</t>
  </si>
  <si>
    <t>LFNG</t>
  </si>
  <si>
    <t>LFNG O-fucosylpeptide 3-beta-N-acetylglucosaminyltransferase</t>
  </si>
  <si>
    <t>LINC01249</t>
  </si>
  <si>
    <t>long intergenic non-protein coding RNA 1249</t>
  </si>
  <si>
    <t>LINC01451</t>
  </si>
  <si>
    <t>long intergenic non-protein coding RNA 1451</t>
  </si>
  <si>
    <t>LINC01918</t>
  </si>
  <si>
    <t>long intergenic non-protein coding RNA 1918</t>
  </si>
  <si>
    <t>LINC02029</t>
  </si>
  <si>
    <t>long intergenic non-protein coding RNA 2029</t>
  </si>
  <si>
    <t>LINC02065</t>
  </si>
  <si>
    <t>long intergenic non-protein coding RNA 2065</t>
  </si>
  <si>
    <t>LINC02352</t>
  </si>
  <si>
    <t>long intergenic non-protein coding RNA 2352</t>
  </si>
  <si>
    <t>LINC02482</t>
  </si>
  <si>
    <t>long intergenic non-protein coding RNA 2482</t>
  </si>
  <si>
    <t>LOC101929719</t>
  </si>
  <si>
    <t>uncharacterized LOC101929719</t>
  </si>
  <si>
    <t>LOC101930071</t>
  </si>
  <si>
    <t>uncharacterized LOC101930071</t>
  </si>
  <si>
    <t>LOC283299</t>
  </si>
  <si>
    <t>uncharacterized LOC283299</t>
  </si>
  <si>
    <t>MACC1</t>
  </si>
  <si>
    <t>MET transcriptional regulator MACC1</t>
  </si>
  <si>
    <t>MAFTRR</t>
  </si>
  <si>
    <t>MAF transcriptional regulator RNA</t>
  </si>
  <si>
    <t>MAN1A1</t>
  </si>
  <si>
    <t>mannosidase alpha class 1A member 1</t>
  </si>
  <si>
    <t>METTL7A</t>
  </si>
  <si>
    <t>methyltransferase like 7A</t>
  </si>
  <si>
    <t>MIR200CHG</t>
  </si>
  <si>
    <t>MIR200C and MIR141 host gene</t>
  </si>
  <si>
    <t>MIR99AHG</t>
  </si>
  <si>
    <t>mir-99a-let-7c cluster host gene</t>
  </si>
  <si>
    <t>MMP2</t>
  </si>
  <si>
    <t>matrix metallopeptidase 2</t>
  </si>
  <si>
    <t>MMP24-AS1-EDEM2</t>
  </si>
  <si>
    <t>MMP24-AS1-EDEM2 readthrough</t>
  </si>
  <si>
    <t>MT1E</t>
  </si>
  <si>
    <t>metallothionein 1E</t>
  </si>
  <si>
    <t>MT1X</t>
  </si>
  <si>
    <t>metallothionein 1X</t>
  </si>
  <si>
    <t>MTRNR2L1</t>
  </si>
  <si>
    <t>MT-RNR2 like 1</t>
  </si>
  <si>
    <t>NEBL</t>
  </si>
  <si>
    <t>nebulette</t>
  </si>
  <si>
    <t>NEFL</t>
  </si>
  <si>
    <t>neurofilament light</t>
  </si>
  <si>
    <t>NME5</t>
  </si>
  <si>
    <t>NME/NM23 family member 5</t>
  </si>
  <si>
    <t>NRARP</t>
  </si>
  <si>
    <t>NOTCH regulated ankyrin repeat protein</t>
  </si>
  <si>
    <t>NUPR1</t>
  </si>
  <si>
    <t>nuclear protein 1, transcriptional regulator</t>
  </si>
  <si>
    <t>OLFML2A</t>
  </si>
  <si>
    <t>olfactomedin like 2A</t>
  </si>
  <si>
    <t>PDK4</t>
  </si>
  <si>
    <t>pyruvate dehydrogenase kinase 4</t>
  </si>
  <si>
    <t>PKN2-AS1</t>
  </si>
  <si>
    <t>PKN2 antisense RNA 1</t>
  </si>
  <si>
    <t>PLCL1</t>
  </si>
  <si>
    <t>phospholipase C like 1 (inactive)</t>
  </si>
  <si>
    <t>PLCL2</t>
  </si>
  <si>
    <t>phospholipase C like 2</t>
  </si>
  <si>
    <t>PLSCR4</t>
  </si>
  <si>
    <t>phospholipid scramblase 4</t>
  </si>
  <si>
    <t>PPM1H</t>
  </si>
  <si>
    <t>protein phosphatase, Mg2+/Mn2+ dependent 1H</t>
  </si>
  <si>
    <t>PRNCR1</t>
  </si>
  <si>
    <t>prostate cancer associated non-coding RNA 1</t>
  </si>
  <si>
    <t>PTCH2</t>
  </si>
  <si>
    <t>patched 2</t>
  </si>
  <si>
    <t>PXT1</t>
  </si>
  <si>
    <t>peroxisomal testis enriched protein 1</t>
  </si>
  <si>
    <t>RAB36</t>
  </si>
  <si>
    <t>RAB36, member RAS oncogene family</t>
  </si>
  <si>
    <t>RAB3A</t>
  </si>
  <si>
    <t>RAB3A, member RAS oncogene family</t>
  </si>
  <si>
    <t>RBBP8NL</t>
  </si>
  <si>
    <t>RBBP8 N-terminal like</t>
  </si>
  <si>
    <t>RNU4-1</t>
  </si>
  <si>
    <t>RNA, U4 small nuclear 1</t>
  </si>
  <si>
    <t>RNU4-2</t>
  </si>
  <si>
    <t>RNA, U4 small nuclear 2</t>
  </si>
  <si>
    <t>RNU4ATAC</t>
  </si>
  <si>
    <t>RNA, U4atac small nuclear (U12-dependent splicing)</t>
  </si>
  <si>
    <t>RNU5A-1</t>
  </si>
  <si>
    <t>RNA, U5A small nuclear 1</t>
  </si>
  <si>
    <t>RNU5B-1</t>
  </si>
  <si>
    <t>RNA, U5B small nuclear 1</t>
  </si>
  <si>
    <t>RNU5E-1</t>
  </si>
  <si>
    <t>RNA, U5E small nuclear 1</t>
  </si>
  <si>
    <t>RPE65</t>
  </si>
  <si>
    <t>retinoid isomerohydrolase RPE65</t>
  </si>
  <si>
    <t>SALL2</t>
  </si>
  <si>
    <t>spalt like transcription factor 2</t>
  </si>
  <si>
    <t>SCARNA1</t>
  </si>
  <si>
    <t>small Cajal body-specific RNA 1</t>
  </si>
  <si>
    <t>SCARNA10</t>
  </si>
  <si>
    <t>small Cajal body-specific RNA 10</t>
  </si>
  <si>
    <t>SCARNA16</t>
  </si>
  <si>
    <t>small Cajal body-specific RNA 16</t>
  </si>
  <si>
    <t>SCARNA9</t>
  </si>
  <si>
    <t>small Cajal body-specific RNA 9</t>
  </si>
  <si>
    <t>SCOC-AS1</t>
  </si>
  <si>
    <t>SCOC antisense RNA 1</t>
  </si>
  <si>
    <t>SEM1</t>
  </si>
  <si>
    <t>SEM1 26S proteasome complex subunit</t>
  </si>
  <si>
    <t>SEMA6B</t>
  </si>
  <si>
    <t>semaphorin 6B</t>
  </si>
  <si>
    <t>SLC16A12</t>
  </si>
  <si>
    <t>solute carrier family 16 member 12</t>
  </si>
  <si>
    <t>SLC26A7</t>
  </si>
  <si>
    <t>solute carrier family 26 member 7</t>
  </si>
  <si>
    <t>SLC47A2</t>
  </si>
  <si>
    <t>solute carrier family 47 member 2</t>
  </si>
  <si>
    <t>SNORA101B</t>
  </si>
  <si>
    <t>small nucleolar RNA, H/ACA box 101B</t>
  </si>
  <si>
    <t>SNORA16A</t>
  </si>
  <si>
    <t>small nucleolar RNA, H/ACA box 16A</t>
  </si>
  <si>
    <t>SNORA23</t>
  </si>
  <si>
    <t>small nucleolar RNA, H/ACA box 23</t>
  </si>
  <si>
    <t>SNORA31</t>
  </si>
  <si>
    <t>small nucleolar RNA, H/ACA box 31</t>
  </si>
  <si>
    <t>SNORA47</t>
  </si>
  <si>
    <t>small nucleolar RNA, H/ACA box 47</t>
  </si>
  <si>
    <t>SNORA50C</t>
  </si>
  <si>
    <t>small nucleolar RNA, H/ACA box 50C</t>
  </si>
  <si>
    <t>SNORA51</t>
  </si>
  <si>
    <t>small nucleolar RNA, H/ACA box 51</t>
  </si>
  <si>
    <t>SNORA53</t>
  </si>
  <si>
    <t>small nucleolar RNA, H/ACA box 53</t>
  </si>
  <si>
    <t>SNORA63C</t>
  </si>
  <si>
    <t>small nucleolar RNA, H/ACA box 63C</t>
  </si>
  <si>
    <t>SNORA71C</t>
  </si>
  <si>
    <t>small nucleolar RNA, H/ACA box 71C</t>
  </si>
  <si>
    <t>SNORA73A</t>
  </si>
  <si>
    <t>small nucleolar RNA, H/ACA box 73A</t>
  </si>
  <si>
    <t>SNORA73B</t>
  </si>
  <si>
    <t>small nucleolar RNA, H/ACA box 73B</t>
  </si>
  <si>
    <t>SNORA74A</t>
  </si>
  <si>
    <t>small nucleolar RNA, H/ACA box 74A</t>
  </si>
  <si>
    <t>SNORA74B</t>
  </si>
  <si>
    <t>small nucleolar RNA, H/ACA box 74B</t>
  </si>
  <si>
    <t>SNORA77B</t>
  </si>
  <si>
    <t>small nucleolar RNA, H/ACA box 77B</t>
  </si>
  <si>
    <t>SNORA79</t>
  </si>
  <si>
    <t>small nucleolar RNA, H/ACA box 79</t>
  </si>
  <si>
    <t>SNORA79B</t>
  </si>
  <si>
    <t>small nucleolar RNA, H/ACA box 79B</t>
  </si>
  <si>
    <t>SNORA81</t>
  </si>
  <si>
    <t>small nucleolar RNA, H/ACA box 81</t>
  </si>
  <si>
    <t>SNORD13</t>
  </si>
  <si>
    <t>small nucleolar RNA, C/D box 13</t>
  </si>
  <si>
    <t>SNORD15B</t>
  </si>
  <si>
    <t>small nucleolar RNA, C/D box 15B</t>
  </si>
  <si>
    <t>SNORD3A</t>
  </si>
  <si>
    <t>small nucleolar RNA, C/D box 3A</t>
  </si>
  <si>
    <t>SNORD3C</t>
  </si>
  <si>
    <t>small nucleolar RNA, C/D box 3C</t>
  </si>
  <si>
    <t>SNORD97</t>
  </si>
  <si>
    <t>small nucleolar RNA, C/D box 97</t>
  </si>
  <si>
    <t>SORBS2</t>
  </si>
  <si>
    <t>sorbin and SH3 domain containing 2</t>
  </si>
  <si>
    <t>SPTLC3</t>
  </si>
  <si>
    <t>serine palmitoyltransferase long chain base subunit 3</t>
  </si>
  <si>
    <t>SRGN</t>
  </si>
  <si>
    <t>serglycin</t>
  </si>
  <si>
    <t>STX19</t>
  </si>
  <si>
    <t>syntaxin 19</t>
  </si>
  <si>
    <t>SULT1A1</t>
  </si>
  <si>
    <t>sulfotransferase family 1A member 1</t>
  </si>
  <si>
    <t>TCF4-AS1</t>
  </si>
  <si>
    <t>TCF4 antisense RNA 1</t>
  </si>
  <si>
    <t>TENT5B</t>
  </si>
  <si>
    <t>terminal nucleotidyltransferase 5B</t>
  </si>
  <si>
    <t>TIMP2</t>
  </si>
  <si>
    <t>TIMP metallopeptidase inhibitor 2</t>
  </si>
  <si>
    <t>TP73</t>
  </si>
  <si>
    <t>tumor protein p73</t>
  </si>
  <si>
    <t>UGT1A6</t>
  </si>
  <si>
    <t>UDP glucuronosyltransferase family 1 member A6</t>
  </si>
  <si>
    <t>USH1G</t>
  </si>
  <si>
    <t>USH1 protein network component sans</t>
  </si>
  <si>
    <t>USP2</t>
  </si>
  <si>
    <t>ubiquitin specific peptidase 2</t>
  </si>
  <si>
    <t>VAV3</t>
  </si>
  <si>
    <t>vav guanine nucleotide exchange factor 3</t>
  </si>
  <si>
    <t>VTRNA1-1</t>
  </si>
  <si>
    <t>vault RNA 1-1</t>
  </si>
  <si>
    <t>VTRNA1-2</t>
  </si>
  <si>
    <t>vault RNA 1-2</t>
  </si>
  <si>
    <t>WFDC21P</t>
  </si>
  <si>
    <t>WAP four-disulfide core domain 21, pseudogene</t>
  </si>
  <si>
    <t>WNT4</t>
  </si>
  <si>
    <t>Wnt family member 4</t>
  </si>
  <si>
    <t>ZBED5-AS1</t>
  </si>
  <si>
    <t>ZBED5 antisense RNA 1</t>
  </si>
  <si>
    <t>ZBTB16</t>
  </si>
  <si>
    <t>zinc finger and BTB domain containing 16</t>
  </si>
  <si>
    <t>ZBTB7C</t>
  </si>
  <si>
    <t>zinc finger and BTB domain containing 7C</t>
  </si>
  <si>
    <t>ZNF22</t>
  </si>
  <si>
    <t>zinc finger protein 22</t>
  </si>
  <si>
    <t>ZNF467</t>
  </si>
  <si>
    <t>zinc finger protein 467</t>
  </si>
  <si>
    <t>ZNF483</t>
  </si>
  <si>
    <t>zinc finger protein 483</t>
  </si>
  <si>
    <t>ZNF540</t>
  </si>
  <si>
    <t>zinc finger protein 540</t>
  </si>
  <si>
    <t>ZNF596</t>
  </si>
  <si>
    <t>zinc finger protein 596</t>
  </si>
  <si>
    <t>ZNF883</t>
  </si>
  <si>
    <t>zinc finger protein 883</t>
  </si>
  <si>
    <t>ZSCAN16-AS1</t>
  </si>
  <si>
    <t>ZSCAN16 antisense RNA 1</t>
  </si>
  <si>
    <t>ADRA1B</t>
  </si>
  <si>
    <t>adrenoceptor alpha 1B</t>
  </si>
  <si>
    <t>AEBP1</t>
  </si>
  <si>
    <t>AE binding protein 1</t>
  </si>
  <si>
    <t>AKAP12</t>
  </si>
  <si>
    <t>A-kinase anchoring protein 12</t>
  </si>
  <si>
    <t>ANGPT4</t>
  </si>
  <si>
    <t>angiopoietin 4</t>
  </si>
  <si>
    <t>ANTXR2</t>
  </si>
  <si>
    <t>ANTXR cell adhesion molecule 2</t>
  </si>
  <si>
    <t>ARSI</t>
  </si>
  <si>
    <t>arylsulfatase family member I</t>
  </si>
  <si>
    <t>ATG16L2</t>
  </si>
  <si>
    <t>autophagy related 16 like 2</t>
  </si>
  <si>
    <t>BMP6</t>
  </si>
  <si>
    <t>bone morphogenetic protein 6</t>
  </si>
  <si>
    <t>C4orf19</t>
  </si>
  <si>
    <t>chromosome 4 open reading frame 19</t>
  </si>
  <si>
    <t>CA9</t>
  </si>
  <si>
    <t>carbonic anhydrase 9</t>
  </si>
  <si>
    <t>CCL20</t>
  </si>
  <si>
    <t>C-C motif chemokine ligand 20</t>
  </si>
  <si>
    <t>CDC45</t>
  </si>
  <si>
    <t>cell division cycle 45</t>
  </si>
  <si>
    <t>CDH6</t>
  </si>
  <si>
    <t>cadherin 6</t>
  </si>
  <si>
    <t>CHRM3</t>
  </si>
  <si>
    <t>cholinergic receptor muscarinic 3</t>
  </si>
  <si>
    <t>CHRNA9</t>
  </si>
  <si>
    <t>cholinergic receptor nicotinic alpha 9 subunit</t>
  </si>
  <si>
    <t>CHTF18</t>
  </si>
  <si>
    <t>chromosome transmission fidelity factor 18</t>
  </si>
  <si>
    <t>CSF3</t>
  </si>
  <si>
    <t>colony stimulating factor 3</t>
  </si>
  <si>
    <t>CXCL1</t>
  </si>
  <si>
    <t>C-X-C motif chemokine ligand 1</t>
  </si>
  <si>
    <t>CXCL3</t>
  </si>
  <si>
    <t>C-X-C motif chemokine ligand 3</t>
  </si>
  <si>
    <t>CXCL8</t>
  </si>
  <si>
    <t>C-X-C motif chemokine ligand 8</t>
  </si>
  <si>
    <t>DMBT1</t>
  </si>
  <si>
    <t>deleted in malignant brain tumors 1</t>
  </si>
  <si>
    <t>DUSP6</t>
  </si>
  <si>
    <t>dual specificity phosphatase 6</t>
  </si>
  <si>
    <t>EFR3B</t>
  </si>
  <si>
    <t>EFR3 homolog B</t>
  </si>
  <si>
    <t>ERFE</t>
  </si>
  <si>
    <t>erythroferrone</t>
  </si>
  <si>
    <t>EXO1</t>
  </si>
  <si>
    <t>exonuclease 1</t>
  </si>
  <si>
    <t>FBXL7</t>
  </si>
  <si>
    <t>F-box and leucine rich repeat protein 7</t>
  </si>
  <si>
    <t>FOXA2</t>
  </si>
  <si>
    <t>forkhead box A2</t>
  </si>
  <si>
    <t>FOXL1</t>
  </si>
  <si>
    <t>forkhead box L1</t>
  </si>
  <si>
    <t>GJB2</t>
  </si>
  <si>
    <t>gap junction protein beta 2</t>
  </si>
  <si>
    <t>GPAT3</t>
  </si>
  <si>
    <t>glycerol-3-phosphate acyltransferase 3</t>
  </si>
  <si>
    <t>GRB10</t>
  </si>
  <si>
    <t>growth factor receptor bound protein 10</t>
  </si>
  <si>
    <t>H1-0</t>
  </si>
  <si>
    <t>H1.0 linker histone</t>
  </si>
  <si>
    <t>HBEGF</t>
  </si>
  <si>
    <t>heparin binding EGF like growth factor</t>
  </si>
  <si>
    <t>HS1BP3-IT1</t>
  </si>
  <si>
    <t>HS1BP3 intronic transcript 1</t>
  </si>
  <si>
    <t>HS3ST3A1</t>
  </si>
  <si>
    <t>heparan sulfate-glucosamine 3-sulfotransferase 3A1</t>
  </si>
  <si>
    <t>HSD17B2</t>
  </si>
  <si>
    <t>hydroxysteroid 17-beta dehydrogenase 2</t>
  </si>
  <si>
    <t>IER3</t>
  </si>
  <si>
    <t>immediate early response 3</t>
  </si>
  <si>
    <t>IGF2BP2-AS1</t>
  </si>
  <si>
    <t>IGF2BP2 antisense RNA 1</t>
  </si>
  <si>
    <t>IL1RL1</t>
  </si>
  <si>
    <t>interleukin 1 receptor like 1</t>
  </si>
  <si>
    <t>IL21R</t>
  </si>
  <si>
    <t>interleukin 21 receptor</t>
  </si>
  <si>
    <t>IL33</t>
  </si>
  <si>
    <t>interleukin 33</t>
  </si>
  <si>
    <t>INHBA</t>
  </si>
  <si>
    <t>inhibin subunit beta A</t>
  </si>
  <si>
    <t>INHBE</t>
  </si>
  <si>
    <t>inhibin subunit beta E</t>
  </si>
  <si>
    <t>INSC</t>
  </si>
  <si>
    <t>INSC spindle orientation adaptor protein</t>
  </si>
  <si>
    <t>ITPKA</t>
  </si>
  <si>
    <t>inositol-trisphosphate 3-kinase A</t>
  </si>
  <si>
    <t>JAG1</t>
  </si>
  <si>
    <t>jagged canonical Notch ligand 1</t>
  </si>
  <si>
    <t>KHDRBS3</t>
  </si>
  <si>
    <t>KH RNA binding domain containing, signal transduction associated 3</t>
  </si>
  <si>
    <t>KRT14</t>
  </si>
  <si>
    <t>keratin 14</t>
  </si>
  <si>
    <t>KRT6B</t>
  </si>
  <si>
    <t>keratin 6B</t>
  </si>
  <si>
    <t>LCE3D</t>
  </si>
  <si>
    <t>late cornified envelope 3D</t>
  </si>
  <si>
    <t>LCE3E</t>
  </si>
  <si>
    <t>late cornified envelope 3E</t>
  </si>
  <si>
    <t>LINC00659</t>
  </si>
  <si>
    <t>long intergenic non-protein coding RNA 659</t>
  </si>
  <si>
    <t>LINC01512</t>
  </si>
  <si>
    <t>long intergenic non-protein coding RNA 1512</t>
  </si>
  <si>
    <t>LINC01629</t>
  </si>
  <si>
    <t>long intergenic non-protein coding RNA 1629</t>
  </si>
  <si>
    <t>LUCAT1</t>
  </si>
  <si>
    <t>lung cancer associated transcript 1</t>
  </si>
  <si>
    <t>MCM10</t>
  </si>
  <si>
    <t>minichromosome maintenance 10 replication initiation factor</t>
  </si>
  <si>
    <t>MFAP2</t>
  </si>
  <si>
    <t>microfibril associated protein 2</t>
  </si>
  <si>
    <t>MGC12916</t>
  </si>
  <si>
    <t>uncharacterized protein MGC12916</t>
  </si>
  <si>
    <t>MMP1</t>
  </si>
  <si>
    <t>matrix metallopeptidase 1</t>
  </si>
  <si>
    <t>MMP10</t>
  </si>
  <si>
    <t>matrix metallopeptidase 10</t>
  </si>
  <si>
    <t>MMP3</t>
  </si>
  <si>
    <t>matrix metallopeptidase 3</t>
  </si>
  <si>
    <t>MMP9</t>
  </si>
  <si>
    <t>matrix metallopeptidase 9</t>
  </si>
  <si>
    <t>MPO</t>
  </si>
  <si>
    <t>myeloperoxidase</t>
  </si>
  <si>
    <t>MXD1</t>
  </si>
  <si>
    <t>MAX dimerization protein 1</t>
  </si>
  <si>
    <t>MYH15</t>
  </si>
  <si>
    <t>myosin heavy chain 15</t>
  </si>
  <si>
    <t>MYH16</t>
  </si>
  <si>
    <t>myosin heavy chain 16 pseudogene</t>
  </si>
  <si>
    <t>PCDH7</t>
  </si>
  <si>
    <t>protocadherin 7</t>
  </si>
  <si>
    <t>PHLDA1</t>
  </si>
  <si>
    <t>pleckstrin homology like domain family A member 1</t>
  </si>
  <si>
    <t>PKMYT1</t>
  </si>
  <si>
    <t>protein kinase, membrane associated tyrosine/threonine 1</t>
  </si>
  <si>
    <t>PLA2G4D</t>
  </si>
  <si>
    <t>phospholipase A2 group IVD</t>
  </si>
  <si>
    <t>PPP1R15A</t>
  </si>
  <si>
    <t>protein phosphatase 1 regulatory subunit 15A</t>
  </si>
  <si>
    <t>PRDM8</t>
  </si>
  <si>
    <t>PR/SET domain 8</t>
  </si>
  <si>
    <t>PSMC3IP</t>
  </si>
  <si>
    <t>PSMC3 interacting protein</t>
  </si>
  <si>
    <t>PTGS2</t>
  </si>
  <si>
    <t>prostaglandin-endoperoxide synthase 2</t>
  </si>
  <si>
    <t>RRM2</t>
  </si>
  <si>
    <t>ribonucleotide reductase regulatory subunit M2</t>
  </si>
  <si>
    <t>SH2D2A</t>
  </si>
  <si>
    <t>SH2 domain containing 2A</t>
  </si>
  <si>
    <t>SH3TC2</t>
  </si>
  <si>
    <t>SH3 domain and tetratricopeptide repeats 2</t>
  </si>
  <si>
    <t>SHISA2</t>
  </si>
  <si>
    <t>shisa family member 2</t>
  </si>
  <si>
    <t>SMTN</t>
  </si>
  <si>
    <t>smoothelin</t>
  </si>
  <si>
    <t>SPHK1</t>
  </si>
  <si>
    <t>sphingosine kinase 1</t>
  </si>
  <si>
    <t>SPRY2</t>
  </si>
  <si>
    <t>sprouty RTK signaling antagonist 2</t>
  </si>
  <si>
    <t>STX1A</t>
  </si>
  <si>
    <t>syntaxin 1A</t>
  </si>
  <si>
    <t>TAGLN3</t>
  </si>
  <si>
    <t>transgelin 3</t>
  </si>
  <si>
    <t>TEDC1</t>
  </si>
  <si>
    <t>tubulin epsilon and delta complex 1</t>
  </si>
  <si>
    <t>TEDC2</t>
  </si>
  <si>
    <t>tubulin epsilon and delta complex 2</t>
  </si>
  <si>
    <t>THBD</t>
  </si>
  <si>
    <t>thrombomodulin</t>
  </si>
  <si>
    <t>TNFRSF19</t>
  </si>
  <si>
    <t>TNF receptor superfamily member 19</t>
  </si>
  <si>
    <t>TONSL</t>
  </si>
  <si>
    <t>tonsoku like, DNA repair protein</t>
  </si>
  <si>
    <t>TRHDE</t>
  </si>
  <si>
    <t>thyrotropin releasing hormone degrading enzyme</t>
  </si>
  <si>
    <t>TRPV3</t>
  </si>
  <si>
    <t>transient receptor potential cation channel subfamily V member 3</t>
  </si>
  <si>
    <t>WIPF1</t>
  </si>
  <si>
    <t>WAS/WASL interacting protein family member 1</t>
  </si>
  <si>
    <t>XG</t>
  </si>
  <si>
    <t>Xg glycoprotein (Xg blood group)</t>
  </si>
  <si>
    <t>ZFP28</t>
  </si>
  <si>
    <t>ZFP28 zinc finger protein</t>
  </si>
  <si>
    <t>ZNF367</t>
  </si>
  <si>
    <t>zinc finger protein 367</t>
  </si>
  <si>
    <t>ZNF726</t>
  </si>
  <si>
    <t>zinc finger protein 726</t>
  </si>
  <si>
    <t>Suppl Table6. Differentially expressed genes (DEGs) in: i) HBEC CDC6-TetON 6days cells vs bypassed cells that harbor the inversion and ii)  inverted OFF cells versus inverted bypassed cells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b/>
      <sz val="11"/>
      <color rgb="FFFF0000"/>
      <name val="Calibri"/>
      <family val="2"/>
      <charset val="161"/>
      <scheme val="minor"/>
    </font>
    <font>
      <b/>
      <sz val="1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indexed="8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sz val="11"/>
      <color rgb="FF212121"/>
      <name val="Calibri"/>
      <family val="2"/>
      <charset val="161"/>
      <scheme val="minor"/>
    </font>
    <font>
      <sz val="11"/>
      <color rgb="FF000000"/>
      <name val="Calibri"/>
      <family val="2"/>
      <charset val="161"/>
      <scheme val="minor"/>
    </font>
    <font>
      <sz val="11"/>
      <color rgb="FF303030"/>
      <name val="Calibri"/>
      <family val="2"/>
      <charset val="161"/>
      <scheme val="minor"/>
    </font>
    <font>
      <sz val="11"/>
      <color rgb="FF222222"/>
      <name val="Calibri"/>
      <family val="2"/>
      <charset val="161"/>
      <scheme val="minor"/>
    </font>
    <font>
      <sz val="11"/>
      <color rgb="FF333333"/>
      <name val="Calibri"/>
      <family val="2"/>
      <charset val="161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charset val="161"/>
      <scheme val="minor"/>
    </font>
    <font>
      <b/>
      <sz val="11"/>
      <color theme="0"/>
      <name val="Calibri"/>
      <family val="2"/>
      <charset val="161"/>
    </font>
    <font>
      <b/>
      <sz val="12"/>
      <color theme="1"/>
      <name val="Times New Roman"/>
      <family val="1"/>
    </font>
    <font>
      <b/>
      <sz val="10"/>
      <name val="Calibri"/>
      <family val="2"/>
      <charset val="161"/>
      <scheme val="minor"/>
    </font>
    <font>
      <b/>
      <sz val="10"/>
      <color rgb="FFFF0000"/>
      <name val="Calibri"/>
      <family val="2"/>
      <charset val="161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vertical="top" wrapText="1"/>
    </xf>
    <xf numFmtId="0" fontId="0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Font="1" applyFill="1"/>
    <xf numFmtId="0" fontId="5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0" fillId="2" borderId="0" xfId="0" applyFill="1"/>
    <xf numFmtId="0" fontId="1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 vertical="top" wrapText="1"/>
    </xf>
    <xf numFmtId="0" fontId="0" fillId="0" borderId="0" xfId="0" applyFont="1" applyFill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2" borderId="0" xfId="0" applyFont="1" applyFill="1"/>
    <xf numFmtId="0" fontId="6" fillId="0" borderId="0" xfId="0" applyFont="1"/>
    <xf numFmtId="0" fontId="6" fillId="0" borderId="0" xfId="0" applyFont="1" applyFill="1"/>
    <xf numFmtId="0" fontId="6" fillId="0" borderId="0" xfId="0" applyFont="1" applyAlignment="1">
      <alignment horizontal="center"/>
    </xf>
    <xf numFmtId="49" fontId="7" fillId="0" borderId="0" xfId="0" applyNumberFormat="1" applyFont="1" applyBorder="1" applyAlignment="1">
      <alignment horizontal="center" wrapText="1"/>
    </xf>
    <xf numFmtId="49" fontId="6" fillId="0" borderId="0" xfId="0" applyNumberFormat="1" applyFont="1" applyBorder="1" applyAlignment="1">
      <alignment horizontal="left" vertical="top" wrapText="1"/>
    </xf>
    <xf numFmtId="49" fontId="7" fillId="0" borderId="0" xfId="0" applyNumberFormat="1" applyFont="1" applyFill="1" applyBorder="1" applyAlignment="1">
      <alignment horizontal="center" wrapText="1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49" fontId="6" fillId="0" borderId="0" xfId="0" applyNumberFormat="1" applyFont="1" applyBorder="1" applyAlignment="1">
      <alignment horizontal="center" wrapText="1"/>
    </xf>
    <xf numFmtId="0" fontId="6" fillId="0" borderId="0" xfId="0" applyFont="1" applyAlignment="1">
      <alignment wrapText="1"/>
    </xf>
    <xf numFmtId="0" fontId="8" fillId="0" borderId="0" xfId="1" applyFont="1" applyAlignment="1">
      <alignment wrapText="1"/>
    </xf>
    <xf numFmtId="0" fontId="6" fillId="0" borderId="0" xfId="0" applyFont="1" applyAlignment="1">
      <alignment vertical="top" wrapText="1"/>
    </xf>
    <xf numFmtId="0" fontId="6" fillId="2" borderId="0" xfId="0" applyFont="1" applyFill="1" applyAlignment="1">
      <alignment horizontal="center"/>
    </xf>
    <xf numFmtId="49" fontId="7" fillId="0" borderId="0" xfId="0" applyNumberFormat="1" applyFont="1" applyBorder="1" applyAlignment="1">
      <alignment horizontal="left" vertical="top" wrapText="1"/>
    </xf>
    <xf numFmtId="0" fontId="9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1" fillId="0" borderId="0" xfId="0" applyFont="1" applyAlignment="1">
      <alignment vertical="top" wrapText="1"/>
    </xf>
    <xf numFmtId="0" fontId="11" fillId="0" borderId="0" xfId="0" applyFont="1" applyAlignment="1">
      <alignment wrapText="1"/>
    </xf>
    <xf numFmtId="0" fontId="12" fillId="0" borderId="0" xfId="0" applyFont="1" applyAlignment="1">
      <alignment vertical="top" wrapText="1"/>
    </xf>
    <xf numFmtId="0" fontId="13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6" fillId="3" borderId="0" xfId="0" applyFont="1" applyFill="1"/>
    <xf numFmtId="0" fontId="6" fillId="3" borderId="0" xfId="0" applyFont="1" applyFill="1" applyAlignment="1">
      <alignment horizontal="center"/>
    </xf>
    <xf numFmtId="49" fontId="7" fillId="3" borderId="0" xfId="0" applyNumberFormat="1" applyFont="1" applyFill="1" applyAlignment="1">
      <alignment horizontal="center" wrapText="1"/>
    </xf>
    <xf numFmtId="0" fontId="3" fillId="3" borderId="0" xfId="0" applyFont="1" applyFill="1" applyAlignment="1">
      <alignment horizontal="center"/>
    </xf>
    <xf numFmtId="0" fontId="0" fillId="0" borderId="0" xfId="0" applyFill="1"/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5" fillId="4" borderId="1" xfId="0" applyFont="1" applyFill="1" applyBorder="1" applyAlignment="1">
      <alignment horizontal="center"/>
    </xf>
    <xf numFmtId="0" fontId="15" fillId="4" borderId="2" xfId="0" applyFont="1" applyFill="1" applyBorder="1" applyAlignment="1">
      <alignment horizontal="center"/>
    </xf>
    <xf numFmtId="0" fontId="15" fillId="4" borderId="3" xfId="0" applyFont="1" applyFill="1" applyBorder="1" applyAlignment="1">
      <alignment horizontal="center"/>
    </xf>
    <xf numFmtId="0" fontId="16" fillId="0" borderId="0" xfId="0" applyFont="1" applyFill="1" applyAlignment="1">
      <alignment horizontal="left"/>
    </xf>
    <xf numFmtId="0" fontId="16" fillId="4" borderId="2" xfId="0" applyFont="1" applyFill="1" applyBorder="1" applyAlignment="1">
      <alignment horizontal="left"/>
    </xf>
    <xf numFmtId="0" fontId="17" fillId="2" borderId="0" xfId="0" applyFont="1" applyFill="1" applyAlignment="1">
      <alignment horizontal="left"/>
    </xf>
    <xf numFmtId="0" fontId="18" fillId="2" borderId="0" xfId="0" applyFont="1" applyFill="1"/>
    <xf numFmtId="0" fontId="19" fillId="2" borderId="0" xfId="0" applyFont="1" applyFill="1"/>
  </cellXfs>
  <cellStyles count="2">
    <cellStyle name="Κανονικό" xfId="0" builtinId="0"/>
    <cellStyle name="Υπερ-σύνδεση" xfId="1" builtinId="8"/>
  </cellStyles>
  <dxfs count="33">
    <dxf>
      <alignment horizontal="center" vertical="bottom" textRotation="0" wrapText="0" indent="0" relativeIndent="255" justifyLastLine="0" shrinkToFit="0" readingOrder="0"/>
    </dxf>
    <dxf>
      <alignment horizontal="center" vertical="bottom" textRotation="0" wrapText="0" indent="0" relativeIndent="255" justifyLastLine="0" shrinkToFit="0" readingOrder="0"/>
    </dxf>
    <dxf>
      <alignment horizontal="center" vertical="bottom" textRotation="0" wrapText="0" indent="0" relativeIndent="255" justifyLastLine="0" shrinkToFit="0" readingOrder="0"/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relativeIndent="255" justifyLastLine="0" shrinkToFit="0" readingOrder="0"/>
    </dxf>
    <dxf>
      <alignment horizontal="center" vertical="bottom" textRotation="0" wrapText="0" indent="0" relativeIndent="255" justifyLastLine="0" shrinkToFit="0" readingOrder="0"/>
    </dxf>
    <dxf>
      <alignment horizontal="center" vertical="bottom" textRotation="0" wrapText="0" indent="0" relativeIndent="255" justifyLastLine="0" shrinkToFit="0" readingOrder="0"/>
    </dxf>
    <dxf>
      <alignment horizontal="center" vertical="bottom" textRotation="0" wrapText="0" indent="0" relativeIndent="255" justifyLastLine="0" shrinkToFit="0" readingOrder="0"/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textRotation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textRotation="0" wrapText="0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  <numFmt numFmtId="30" formatCode="@"/>
      <alignment horizontal="center" vertical="bottom" textRotation="0" wrapText="1" indent="0" relativeIndent="255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textRotation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center" textRotation="0" wrapText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relativeIndent="255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2:I65" totalsRowShown="0" headerRowDxfId="32" dataDxfId="31">
  <autoFilter ref="A2:I65"/>
  <tableColumns count="9">
    <tableColumn id="1" name="id" dataDxfId="30"/>
    <tableColumn id="2" name="Gene Symbol" dataDxfId="29"/>
    <tableColumn id="3" name="Description" dataDxfId="28"/>
    <tableColumn id="8" name="Foldchange" dataDxfId="27"/>
    <tableColumn id="9" name="Log2Foldchange" dataDxfId="26"/>
    <tableColumn id="7" name="pvalue" dataDxfId="25"/>
    <tableColumn id="4" name="Relationship with Senesence" dataDxfId="24"/>
    <tableColumn id="5" name="Relationship with Cell Cycle" dataDxfId="23"/>
    <tableColumn id="6" name="Reference" dataDxfId="2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2:I49" totalsRowShown="0" headerRowDxfId="21" dataDxfId="20">
  <autoFilter ref="A2:I49"/>
  <tableColumns count="9">
    <tableColumn id="1" name="id" dataDxfId="19"/>
    <tableColumn id="2" name="Genes" dataDxfId="18"/>
    <tableColumn id="7" name="Description" dataDxfId="17"/>
    <tableColumn id="9" name="Foldchange" dataDxfId="16"/>
    <tableColumn id="8" name="Log2Foldchange" dataDxfId="15"/>
    <tableColumn id="6" name="pvalue" dataDxfId="14"/>
    <tableColumn id="3" name="Relationship with Senesence" dataDxfId="13"/>
    <tableColumn id="4" name="Relationship with Cell Cycle" dataDxfId="12"/>
    <tableColumn id="5" name="Reference" dataDxfId="1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3:F166" totalsRowShown="0" headerRowDxfId="10">
  <autoFilter ref="A3:F166"/>
  <tableColumns count="6">
    <tableColumn id="1" name="id"/>
    <tableColumn id="2" name="Gene Symbol"/>
    <tableColumn id="3" name="Description" dataDxfId="9"/>
    <tableColumn id="7" name="foldChange" dataDxfId="8"/>
    <tableColumn id="8" name="log2FoldChange" dataDxfId="7"/>
    <tableColumn id="9" name="pvalue" dataDxfId="6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1:F98" totalsRowShown="0" headerRowDxfId="5" headerRowBorderDxfId="4" tableBorderDxfId="3">
  <autoFilter ref="A1:F98"/>
  <tableColumns count="6">
    <tableColumn id="1" name="id"/>
    <tableColumn id="2" name="Gene Symbol"/>
    <tableColumn id="3" name="Description"/>
    <tableColumn id="4" name="foldChange" dataDxfId="2"/>
    <tableColumn id="5" name="log2FoldChange" dataDxfId="1"/>
    <tableColumn id="6" name="pvalu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93/carcin/bgq131" TargetMode="External"/><Relationship Id="rId1" Type="http://schemas.openxmlformats.org/officeDocument/2006/relationships/hyperlink" Target="https://doi.org/10.1093/carcin/bgq131" TargetMode="External"/><Relationship Id="rId4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65"/>
  <sheetViews>
    <sheetView zoomScale="80" zoomScaleNormal="80" workbookViewId="0">
      <selection activeCell="A28" sqref="A28"/>
    </sheetView>
  </sheetViews>
  <sheetFormatPr defaultRowHeight="15"/>
  <cols>
    <col min="1" max="1" width="9.140625" style="21"/>
    <col min="2" max="2" width="17.7109375" style="21" customWidth="1"/>
    <col min="3" max="3" width="64.28515625" style="21" customWidth="1"/>
    <col min="4" max="4" width="23.28515625" style="34" customWidth="1"/>
    <col min="5" max="5" width="22" style="34" customWidth="1"/>
    <col min="6" max="6" width="19.42578125" style="34" customWidth="1"/>
    <col min="7" max="7" width="33.42578125" style="34" customWidth="1"/>
    <col min="8" max="8" width="34.7109375" style="34" customWidth="1"/>
    <col min="9" max="9" width="83.140625" style="21" customWidth="1"/>
    <col min="10" max="16384" width="9.140625" style="21"/>
  </cols>
  <sheetData>
    <row r="1" spans="1:9" s="8" customFormat="1">
      <c r="B1" s="7" t="s">
        <v>160</v>
      </c>
      <c r="C1" s="9"/>
      <c r="D1" s="12"/>
      <c r="E1" s="12"/>
      <c r="F1" s="12"/>
      <c r="G1" s="12"/>
      <c r="H1" s="12"/>
    </row>
    <row r="2" spans="1:9">
      <c r="A2" s="19" t="s">
        <v>51</v>
      </c>
      <c r="B2" s="19" t="s">
        <v>159</v>
      </c>
      <c r="C2" s="19" t="s">
        <v>161</v>
      </c>
      <c r="D2" s="19" t="s">
        <v>274</v>
      </c>
      <c r="E2" s="19" t="s">
        <v>273</v>
      </c>
      <c r="F2" s="19" t="s">
        <v>275</v>
      </c>
      <c r="G2" s="19" t="s">
        <v>2</v>
      </c>
      <c r="H2" s="20" t="s">
        <v>1</v>
      </c>
      <c r="I2" s="19" t="s">
        <v>3</v>
      </c>
    </row>
    <row r="3" spans="1:9">
      <c r="A3" s="22">
        <v>22384</v>
      </c>
      <c r="B3" s="23" t="s">
        <v>59</v>
      </c>
      <c r="C3" s="22" t="s">
        <v>162</v>
      </c>
      <c r="D3" s="24">
        <v>224.91352137596201</v>
      </c>
      <c r="E3" s="24">
        <v>7.8132265855977296</v>
      </c>
      <c r="F3" s="24">
        <v>3.4060071377030002E-2</v>
      </c>
      <c r="G3" s="24" t="s">
        <v>138</v>
      </c>
      <c r="H3" s="24" t="s">
        <v>52</v>
      </c>
      <c r="I3" s="22"/>
    </row>
    <row r="4" spans="1:9">
      <c r="A4" s="22">
        <v>3858</v>
      </c>
      <c r="B4" s="23" t="s">
        <v>60</v>
      </c>
      <c r="C4" s="22" t="s">
        <v>163</v>
      </c>
      <c r="D4" s="24">
        <v>202.82965388057301</v>
      </c>
      <c r="E4" s="24">
        <v>7.6641247808681801</v>
      </c>
      <c r="F4" s="24">
        <v>4.6547031398681001E-2</v>
      </c>
      <c r="G4" s="24" t="s">
        <v>139</v>
      </c>
      <c r="H4" s="24" t="s">
        <v>53</v>
      </c>
      <c r="I4" s="22"/>
    </row>
    <row r="5" spans="1:9">
      <c r="A5" s="22">
        <v>24273</v>
      </c>
      <c r="B5" s="23" t="s">
        <v>61</v>
      </c>
      <c r="C5" s="22" t="s">
        <v>164</v>
      </c>
      <c r="D5" s="24">
        <v>62.684034067544303</v>
      </c>
      <c r="E5" s="24">
        <v>5.9700261231656997</v>
      </c>
      <c r="F5" s="24">
        <v>1.7137715630564002E-2</v>
      </c>
      <c r="G5" s="25" t="s">
        <v>139</v>
      </c>
      <c r="H5" s="25" t="s">
        <v>135</v>
      </c>
      <c r="I5" s="26" t="s">
        <v>311</v>
      </c>
    </row>
    <row r="6" spans="1:9">
      <c r="A6" s="22">
        <v>3448</v>
      </c>
      <c r="B6" s="23" t="s">
        <v>62</v>
      </c>
      <c r="C6" s="22" t="s">
        <v>165</v>
      </c>
      <c r="D6" s="24">
        <v>54.241430011276698</v>
      </c>
      <c r="E6" s="24">
        <v>5.7613233088148297</v>
      </c>
      <c r="F6" s="24">
        <v>4.0955971960980997E-2</v>
      </c>
      <c r="G6" s="25" t="s">
        <v>138</v>
      </c>
      <c r="H6" s="25" t="s">
        <v>136</v>
      </c>
      <c r="I6" s="26" t="s">
        <v>312</v>
      </c>
    </row>
    <row r="7" spans="1:9">
      <c r="A7" s="22">
        <v>514</v>
      </c>
      <c r="B7" s="23" t="s">
        <v>63</v>
      </c>
      <c r="C7" s="22" t="s">
        <v>166</v>
      </c>
      <c r="D7" s="24">
        <v>49.267865120800003</v>
      </c>
      <c r="E7" s="24">
        <v>5.6225750529112197</v>
      </c>
      <c r="F7" s="24">
        <v>7.6936262645799995E-4</v>
      </c>
      <c r="G7" s="25" t="s">
        <v>133</v>
      </c>
      <c r="H7" s="25" t="s">
        <v>136</v>
      </c>
      <c r="I7" s="26" t="s">
        <v>304</v>
      </c>
    </row>
    <row r="8" spans="1:9">
      <c r="A8" s="22">
        <v>5985</v>
      </c>
      <c r="B8" s="23" t="s">
        <v>64</v>
      </c>
      <c r="C8" s="22" t="s">
        <v>167</v>
      </c>
      <c r="D8" s="24">
        <v>48.336296820985098</v>
      </c>
      <c r="E8" s="24">
        <v>5.5950350433187603</v>
      </c>
      <c r="F8" s="24">
        <v>4.4820924277229002E-2</v>
      </c>
      <c r="G8" s="25" t="s">
        <v>140</v>
      </c>
      <c r="H8" s="25" t="s">
        <v>136</v>
      </c>
      <c r="I8" s="26" t="s">
        <v>313</v>
      </c>
    </row>
    <row r="9" spans="1:9">
      <c r="A9" s="22">
        <v>13646</v>
      </c>
      <c r="B9" s="23" t="s">
        <v>65</v>
      </c>
      <c r="C9" s="22" t="s">
        <v>168</v>
      </c>
      <c r="D9" s="24">
        <v>48.0955416184268</v>
      </c>
      <c r="E9" s="24">
        <v>5.5878312595043198</v>
      </c>
      <c r="F9" s="24">
        <v>4.4246645277579003E-2</v>
      </c>
      <c r="G9" s="25" t="s">
        <v>141</v>
      </c>
      <c r="H9" s="25" t="s">
        <v>136</v>
      </c>
      <c r="I9" s="26" t="s">
        <v>279</v>
      </c>
    </row>
    <row r="10" spans="1:9">
      <c r="A10" s="22">
        <v>3923</v>
      </c>
      <c r="B10" s="23" t="s">
        <v>66</v>
      </c>
      <c r="C10" s="22" t="s">
        <v>169</v>
      </c>
      <c r="D10" s="24">
        <v>38.997856180052104</v>
      </c>
      <c r="E10" s="24">
        <v>5.2853229121079401</v>
      </c>
      <c r="F10" s="24">
        <v>2.3488438897941E-2</v>
      </c>
      <c r="G10" s="25" t="s">
        <v>147</v>
      </c>
      <c r="H10" s="25" t="s">
        <v>136</v>
      </c>
      <c r="I10" s="26" t="s">
        <v>280</v>
      </c>
    </row>
    <row r="11" spans="1:9">
      <c r="A11" s="22">
        <v>26267</v>
      </c>
      <c r="B11" s="23" t="s">
        <v>67</v>
      </c>
      <c r="C11" s="22" t="s">
        <v>170</v>
      </c>
      <c r="D11" s="24">
        <v>36.1593385929189</v>
      </c>
      <c r="E11" s="24">
        <v>5.1762963838837504</v>
      </c>
      <c r="F11" s="24">
        <v>3.5534835443941003E-2</v>
      </c>
      <c r="G11" s="27" t="s">
        <v>138</v>
      </c>
      <c r="H11" s="27" t="s">
        <v>53</v>
      </c>
      <c r="I11" s="28"/>
    </row>
    <row r="12" spans="1:9">
      <c r="A12" s="22">
        <v>19379</v>
      </c>
      <c r="B12" s="23" t="s">
        <v>68</v>
      </c>
      <c r="C12" s="22" t="s">
        <v>171</v>
      </c>
      <c r="D12" s="24">
        <v>20.710703263156699</v>
      </c>
      <c r="E12" s="24">
        <v>4.3723046381629498</v>
      </c>
      <c r="F12" s="24">
        <v>8.7023452033379994E-3</v>
      </c>
      <c r="G12" s="25" t="s">
        <v>142</v>
      </c>
      <c r="H12" s="25" t="s">
        <v>136</v>
      </c>
      <c r="I12" s="26" t="s">
        <v>310</v>
      </c>
    </row>
    <row r="13" spans="1:9">
      <c r="A13" s="22">
        <v>2906</v>
      </c>
      <c r="B13" s="23" t="s">
        <v>69</v>
      </c>
      <c r="C13" s="22" t="s">
        <v>172</v>
      </c>
      <c r="D13" s="24">
        <v>17.506791893232201</v>
      </c>
      <c r="E13" s="24">
        <v>4.1298428300713503</v>
      </c>
      <c r="F13" s="24">
        <v>1.9712073072430999E-2</v>
      </c>
      <c r="G13" s="27" t="s">
        <v>132</v>
      </c>
      <c r="H13" s="25" t="s">
        <v>136</v>
      </c>
      <c r="I13" s="28"/>
    </row>
    <row r="14" spans="1:9">
      <c r="A14" s="22">
        <v>8450</v>
      </c>
      <c r="B14" s="23" t="s">
        <v>70</v>
      </c>
      <c r="C14" s="22" t="s">
        <v>173</v>
      </c>
      <c r="D14" s="24">
        <v>14.953601993323501</v>
      </c>
      <c r="E14" s="24">
        <v>3.9024211346274198</v>
      </c>
      <c r="F14" s="24">
        <v>2.4785416775928999E-2</v>
      </c>
      <c r="G14" s="25" t="s">
        <v>134</v>
      </c>
      <c r="H14" s="25" t="s">
        <v>136</v>
      </c>
      <c r="I14" s="35" t="s">
        <v>314</v>
      </c>
    </row>
    <row r="15" spans="1:9">
      <c r="A15" s="22">
        <v>16936</v>
      </c>
      <c r="B15" s="23" t="s">
        <v>71</v>
      </c>
      <c r="C15" s="22" t="s">
        <v>281</v>
      </c>
      <c r="D15" s="24">
        <v>12.0235376146651</v>
      </c>
      <c r="E15" s="24">
        <v>3.58778952905997</v>
      </c>
      <c r="F15" s="24">
        <v>2.3555548922273999E-2</v>
      </c>
      <c r="G15" s="25" t="s">
        <v>143</v>
      </c>
      <c r="H15" s="25" t="s">
        <v>136</v>
      </c>
      <c r="I15" s="35" t="s">
        <v>282</v>
      </c>
    </row>
    <row r="16" spans="1:9">
      <c r="A16" s="22">
        <v>20433</v>
      </c>
      <c r="B16" s="23" t="s">
        <v>72</v>
      </c>
      <c r="C16" s="22" t="s">
        <v>174</v>
      </c>
      <c r="D16" s="24">
        <v>11.338709084045901</v>
      </c>
      <c r="E16" s="24">
        <v>3.50318449318703</v>
      </c>
      <c r="F16" s="24">
        <v>3.1293866969750998E-2</v>
      </c>
      <c r="G16" s="25" t="s">
        <v>144</v>
      </c>
      <c r="H16" s="25" t="s">
        <v>136</v>
      </c>
      <c r="I16" s="35" t="s">
        <v>283</v>
      </c>
    </row>
    <row r="17" spans="1:9">
      <c r="A17" s="22">
        <v>19225</v>
      </c>
      <c r="B17" s="23" t="s">
        <v>73</v>
      </c>
      <c r="C17" s="22" t="s">
        <v>175</v>
      </c>
      <c r="D17" s="24">
        <v>10.6402635623972</v>
      </c>
      <c r="E17" s="24">
        <v>3.4114619821413199</v>
      </c>
      <c r="F17" s="24">
        <v>6.9568447660999996E-3</v>
      </c>
      <c r="G17" s="25" t="s">
        <v>145</v>
      </c>
      <c r="H17" s="25" t="s">
        <v>135</v>
      </c>
      <c r="I17" s="26" t="s">
        <v>284</v>
      </c>
    </row>
    <row r="18" spans="1:9">
      <c r="A18" s="22">
        <v>9258</v>
      </c>
      <c r="B18" s="23" t="s">
        <v>74</v>
      </c>
      <c r="C18" s="22" t="s">
        <v>176</v>
      </c>
      <c r="D18" s="24">
        <v>9.2871704487622502</v>
      </c>
      <c r="E18" s="24">
        <v>3.2152391131482201</v>
      </c>
      <c r="F18" s="24">
        <v>5.9003634824720003E-3</v>
      </c>
      <c r="G18" s="25" t="s">
        <v>146</v>
      </c>
      <c r="H18" s="25" t="s">
        <v>136</v>
      </c>
      <c r="I18" s="26" t="s">
        <v>285</v>
      </c>
    </row>
    <row r="19" spans="1:9">
      <c r="A19" s="22">
        <v>5646</v>
      </c>
      <c r="B19" s="23" t="s">
        <v>75</v>
      </c>
      <c r="C19" s="22" t="s">
        <v>177</v>
      </c>
      <c r="D19" s="24">
        <v>8.8943016215718007</v>
      </c>
      <c r="E19" s="24">
        <v>3.1528813298712799</v>
      </c>
      <c r="F19" s="24">
        <v>3.5657771855352002E-2</v>
      </c>
      <c r="G19" s="29" t="s">
        <v>148</v>
      </c>
      <c r="H19" s="27" t="s">
        <v>53</v>
      </c>
      <c r="I19" s="28"/>
    </row>
    <row r="20" spans="1:9">
      <c r="A20" s="22">
        <v>8097</v>
      </c>
      <c r="B20" s="23" t="s">
        <v>76</v>
      </c>
      <c r="C20" s="22" t="s">
        <v>178</v>
      </c>
      <c r="D20" s="24">
        <v>8.8028085296535892</v>
      </c>
      <c r="E20" s="24">
        <v>3.1379638879959</v>
      </c>
      <c r="F20" s="24">
        <v>2.0368239732897999E-2</v>
      </c>
      <c r="G20" s="27" t="s">
        <v>53</v>
      </c>
      <c r="H20" s="29" t="s">
        <v>53</v>
      </c>
      <c r="I20" s="28"/>
    </row>
    <row r="21" spans="1:9">
      <c r="A21" s="22">
        <v>2904</v>
      </c>
      <c r="B21" s="23" t="s">
        <v>77</v>
      </c>
      <c r="C21" s="22" t="s">
        <v>179</v>
      </c>
      <c r="D21" s="24">
        <v>8.3008741668712904</v>
      </c>
      <c r="E21" s="24">
        <v>3.0532632749898601</v>
      </c>
      <c r="F21" s="24">
        <v>3.7683759648399998E-2</v>
      </c>
      <c r="G21" s="27" t="s">
        <v>132</v>
      </c>
      <c r="H21" s="29" t="s">
        <v>52</v>
      </c>
      <c r="I21" s="28"/>
    </row>
    <row r="22" spans="1:9">
      <c r="A22" s="22">
        <v>4013</v>
      </c>
      <c r="B22" s="23" t="s">
        <v>78</v>
      </c>
      <c r="C22" s="22" t="s">
        <v>180</v>
      </c>
      <c r="D22" s="24">
        <v>7.8701902465619096</v>
      </c>
      <c r="E22" s="24">
        <v>2.9763985105045601</v>
      </c>
      <c r="F22" s="24">
        <v>2.2971832190049998E-3</v>
      </c>
      <c r="G22" s="25" t="s">
        <v>150</v>
      </c>
      <c r="H22" s="25" t="s">
        <v>135</v>
      </c>
      <c r="I22" s="26" t="s">
        <v>286</v>
      </c>
    </row>
    <row r="23" spans="1:9">
      <c r="A23" s="22">
        <v>23042</v>
      </c>
      <c r="B23" s="23" t="s">
        <v>79</v>
      </c>
      <c r="C23" s="22" t="s">
        <v>181</v>
      </c>
      <c r="D23" s="24">
        <v>7.838389158909</v>
      </c>
      <c r="E23" s="24">
        <v>2.9705572013773298</v>
      </c>
      <c r="F23" s="24">
        <v>3.3611752239882997E-2</v>
      </c>
      <c r="G23" s="25" t="s">
        <v>149</v>
      </c>
      <c r="H23" s="25" t="s">
        <v>137</v>
      </c>
      <c r="I23" s="26" t="s">
        <v>287</v>
      </c>
    </row>
    <row r="24" spans="1:9">
      <c r="A24" s="22">
        <v>8098</v>
      </c>
      <c r="B24" s="23" t="s">
        <v>80</v>
      </c>
      <c r="C24" s="22" t="s">
        <v>182</v>
      </c>
      <c r="D24" s="24">
        <v>7.4456942741752101</v>
      </c>
      <c r="E24" s="24">
        <v>2.8964063792586598</v>
      </c>
      <c r="F24" s="24">
        <v>4.0488592254768002E-2</v>
      </c>
      <c r="G24" s="27" t="s">
        <v>53</v>
      </c>
      <c r="H24" s="27" t="s">
        <v>53</v>
      </c>
      <c r="I24" s="28"/>
    </row>
    <row r="25" spans="1:9">
      <c r="A25" s="22">
        <v>8102</v>
      </c>
      <c r="B25" s="23" t="s">
        <v>81</v>
      </c>
      <c r="C25" s="22" t="s">
        <v>183</v>
      </c>
      <c r="D25" s="24">
        <v>7.17902342559033</v>
      </c>
      <c r="E25" s="24">
        <v>2.8437876052069702</v>
      </c>
      <c r="F25" s="24">
        <v>1.2757830315165E-2</v>
      </c>
      <c r="G25" s="27" t="s">
        <v>53</v>
      </c>
      <c r="H25" s="29" t="s">
        <v>53</v>
      </c>
      <c r="I25" s="28"/>
    </row>
    <row r="26" spans="1:9">
      <c r="A26" s="22">
        <v>9890</v>
      </c>
      <c r="B26" s="23" t="s">
        <v>82</v>
      </c>
      <c r="C26" s="22" t="s">
        <v>184</v>
      </c>
      <c r="D26" s="24">
        <v>7.0650286412377401</v>
      </c>
      <c r="E26" s="24">
        <v>2.8206954091774601</v>
      </c>
      <c r="F26" s="24">
        <v>4.8829116151846999E-2</v>
      </c>
      <c r="G26" s="25" t="s">
        <v>147</v>
      </c>
      <c r="H26" s="25" t="s">
        <v>137</v>
      </c>
      <c r="I26" s="26" t="s">
        <v>288</v>
      </c>
    </row>
    <row r="27" spans="1:9">
      <c r="A27" s="22">
        <v>8060</v>
      </c>
      <c r="B27" s="23" t="s">
        <v>83</v>
      </c>
      <c r="C27" s="22" t="s">
        <v>185</v>
      </c>
      <c r="D27" s="24">
        <v>6.6905696756163797</v>
      </c>
      <c r="E27" s="24">
        <v>2.7421290558885998</v>
      </c>
      <c r="F27" s="24">
        <v>3.7149437933251997E-2</v>
      </c>
      <c r="G27" s="27" t="s">
        <v>53</v>
      </c>
      <c r="H27" s="27" t="s">
        <v>53</v>
      </c>
      <c r="I27" s="28"/>
    </row>
    <row r="28" spans="1:9">
      <c r="A28" s="22">
        <v>25078</v>
      </c>
      <c r="B28" s="23" t="s">
        <v>84</v>
      </c>
      <c r="C28" s="22" t="s">
        <v>186</v>
      </c>
      <c r="D28" s="24">
        <v>6.5248263699138898</v>
      </c>
      <c r="E28" s="24">
        <v>2.7059395110929301</v>
      </c>
      <c r="F28" s="24">
        <v>4.0092901690571003E-2</v>
      </c>
      <c r="G28" s="25" t="s">
        <v>133</v>
      </c>
      <c r="H28" s="25" t="s">
        <v>137</v>
      </c>
      <c r="I28" s="26" t="s">
        <v>289</v>
      </c>
    </row>
    <row r="29" spans="1:9">
      <c r="A29" s="22">
        <v>19068</v>
      </c>
      <c r="B29" s="23" t="s">
        <v>85</v>
      </c>
      <c r="C29" s="22" t="s">
        <v>187</v>
      </c>
      <c r="D29" s="24">
        <v>6.3764818465328004</v>
      </c>
      <c r="E29" s="24">
        <v>2.6727606524365202</v>
      </c>
      <c r="F29" s="24">
        <v>1.3793986228011E-2</v>
      </c>
      <c r="G29" s="25" t="s">
        <v>149</v>
      </c>
      <c r="H29" s="25" t="s">
        <v>137</v>
      </c>
      <c r="I29" s="35" t="s">
        <v>278</v>
      </c>
    </row>
    <row r="30" spans="1:9">
      <c r="A30" s="22">
        <v>4262</v>
      </c>
      <c r="B30" s="23" t="s">
        <v>86</v>
      </c>
      <c r="C30" s="22" t="s">
        <v>188</v>
      </c>
      <c r="D30" s="24">
        <v>6.1173769049964299</v>
      </c>
      <c r="E30" s="24">
        <v>2.61291316641698</v>
      </c>
      <c r="F30" s="24">
        <v>3.8446174040675997E-2</v>
      </c>
      <c r="G30" s="30" t="s">
        <v>147</v>
      </c>
      <c r="H30" s="27" t="s">
        <v>53</v>
      </c>
      <c r="I30" s="22"/>
    </row>
    <row r="31" spans="1:9">
      <c r="A31" s="22">
        <v>20695</v>
      </c>
      <c r="B31" s="23" t="s">
        <v>87</v>
      </c>
      <c r="C31" s="22" t="s">
        <v>189</v>
      </c>
      <c r="D31" s="24">
        <v>5.79223857625714</v>
      </c>
      <c r="E31" s="24">
        <v>2.5341210267468202</v>
      </c>
      <c r="F31" s="24">
        <v>2.2038611762014999E-2</v>
      </c>
      <c r="G31" s="27" t="s">
        <v>125</v>
      </c>
      <c r="H31" s="27" t="s">
        <v>53</v>
      </c>
      <c r="I31" s="22"/>
    </row>
    <row r="32" spans="1:9">
      <c r="A32" s="22">
        <v>7047</v>
      </c>
      <c r="B32" s="23" t="s">
        <v>88</v>
      </c>
      <c r="C32" s="22" t="s">
        <v>190</v>
      </c>
      <c r="D32" s="24">
        <v>5.7016056528484897</v>
      </c>
      <c r="E32" s="24">
        <v>2.5113682598381302</v>
      </c>
      <c r="F32" s="24">
        <v>4.986296298153E-3</v>
      </c>
      <c r="G32" s="24" t="s">
        <v>149</v>
      </c>
      <c r="H32" s="25" t="s">
        <v>137</v>
      </c>
      <c r="I32" s="22"/>
    </row>
    <row r="33" spans="1:9">
      <c r="A33" s="22">
        <v>14183</v>
      </c>
      <c r="B33" s="23" t="s">
        <v>89</v>
      </c>
      <c r="C33" s="22" t="s">
        <v>191</v>
      </c>
      <c r="D33" s="24">
        <v>5.3938298599896202</v>
      </c>
      <c r="E33" s="24">
        <v>2.43131001471024</v>
      </c>
      <c r="F33" s="24">
        <v>4.0860477009887999E-2</v>
      </c>
      <c r="G33" s="24" t="s">
        <v>122</v>
      </c>
      <c r="H33" s="25" t="s">
        <v>137</v>
      </c>
      <c r="I33" s="36" t="s">
        <v>290</v>
      </c>
    </row>
    <row r="34" spans="1:9">
      <c r="A34" s="22">
        <v>9236</v>
      </c>
      <c r="B34" s="23" t="s">
        <v>90</v>
      </c>
      <c r="C34" s="22" t="s">
        <v>192</v>
      </c>
      <c r="D34" s="24">
        <v>5.2526074746080003</v>
      </c>
      <c r="E34" s="24">
        <v>2.39303377645999</v>
      </c>
      <c r="F34" s="24">
        <v>3.2170586162631999E-2</v>
      </c>
      <c r="G34" s="24" t="s">
        <v>143</v>
      </c>
      <c r="H34" s="25" t="s">
        <v>137</v>
      </c>
      <c r="I34" s="37" t="s">
        <v>309</v>
      </c>
    </row>
    <row r="35" spans="1:9" ht="24.75" customHeight="1">
      <c r="A35" s="22">
        <v>21761</v>
      </c>
      <c r="B35" s="23" t="s">
        <v>91</v>
      </c>
      <c r="C35" s="22" t="s">
        <v>193</v>
      </c>
      <c r="D35" s="24">
        <v>5.0949507636997096</v>
      </c>
      <c r="E35" s="24">
        <v>2.3490682046227902</v>
      </c>
      <c r="F35" s="24">
        <v>3.1589276491532002E-2</v>
      </c>
      <c r="G35" s="24" t="s">
        <v>144</v>
      </c>
      <c r="H35" s="25" t="s">
        <v>137</v>
      </c>
      <c r="I35" s="38" t="s">
        <v>291</v>
      </c>
    </row>
    <row r="36" spans="1:9">
      <c r="A36" s="22">
        <v>20726</v>
      </c>
      <c r="B36" s="23" t="s">
        <v>92</v>
      </c>
      <c r="C36" s="22" t="s">
        <v>194</v>
      </c>
      <c r="D36" s="24">
        <v>5.0684028628755797</v>
      </c>
      <c r="E36" s="24">
        <v>2.3415312019004699</v>
      </c>
      <c r="F36" s="24">
        <v>4.3410305720275003E-2</v>
      </c>
      <c r="G36" s="24" t="s">
        <v>138</v>
      </c>
      <c r="H36" s="25" t="s">
        <v>137</v>
      </c>
      <c r="I36" s="31" t="s">
        <v>292</v>
      </c>
    </row>
    <row r="37" spans="1:9">
      <c r="A37" s="22">
        <v>26062</v>
      </c>
      <c r="B37" s="23" t="s">
        <v>93</v>
      </c>
      <c r="C37" s="22" t="s">
        <v>195</v>
      </c>
      <c r="D37" s="24">
        <v>4.92016139526097</v>
      </c>
      <c r="E37" s="24">
        <v>2.29870564083354</v>
      </c>
      <c r="F37" s="24">
        <v>1.610288553812E-3</v>
      </c>
      <c r="G37" s="24" t="s">
        <v>151</v>
      </c>
      <c r="H37" s="25" t="s">
        <v>137</v>
      </c>
      <c r="I37" s="39" t="s">
        <v>293</v>
      </c>
    </row>
    <row r="38" spans="1:9">
      <c r="A38" s="22">
        <v>9259</v>
      </c>
      <c r="B38" s="23" t="s">
        <v>94</v>
      </c>
      <c r="C38" s="22" t="s">
        <v>196</v>
      </c>
      <c r="D38" s="24">
        <v>4.9078019050102704</v>
      </c>
      <c r="E38" s="24">
        <v>2.2950770182699798</v>
      </c>
      <c r="F38" s="24">
        <v>1.597373670564E-2</v>
      </c>
      <c r="G38" s="24" t="s">
        <v>138</v>
      </c>
      <c r="H38" s="25" t="s">
        <v>137</v>
      </c>
      <c r="I38" s="40" t="s">
        <v>315</v>
      </c>
    </row>
    <row r="39" spans="1:9">
      <c r="A39" s="22">
        <v>22383</v>
      </c>
      <c r="B39" s="23" t="s">
        <v>95</v>
      </c>
      <c r="C39" s="22" t="s">
        <v>197</v>
      </c>
      <c r="D39" s="24">
        <v>4.8267696406371901</v>
      </c>
      <c r="E39" s="24">
        <v>2.2710579752721101</v>
      </c>
      <c r="F39" s="24">
        <v>3.1580706733793998E-2</v>
      </c>
      <c r="G39" s="24" t="s">
        <v>152</v>
      </c>
      <c r="H39" s="25" t="s">
        <v>137</v>
      </c>
      <c r="I39" s="31" t="s">
        <v>294</v>
      </c>
    </row>
    <row r="40" spans="1:9">
      <c r="A40" s="22">
        <v>6963</v>
      </c>
      <c r="B40" s="23" t="s">
        <v>96</v>
      </c>
      <c r="C40" s="22" t="s">
        <v>198</v>
      </c>
      <c r="D40" s="24">
        <v>4.64983348039872</v>
      </c>
      <c r="E40" s="24">
        <v>2.21717905142398</v>
      </c>
      <c r="F40" s="24">
        <v>3.1996847189223E-2</v>
      </c>
      <c r="G40" s="24" t="s">
        <v>144</v>
      </c>
      <c r="H40" s="25" t="s">
        <v>137</v>
      </c>
      <c r="I40" s="36" t="s">
        <v>295</v>
      </c>
    </row>
    <row r="41" spans="1:9">
      <c r="A41" s="22">
        <v>22096</v>
      </c>
      <c r="B41" s="23" t="s">
        <v>97</v>
      </c>
      <c r="C41" s="22" t="s">
        <v>199</v>
      </c>
      <c r="D41" s="24">
        <v>4.6257376797218299</v>
      </c>
      <c r="E41" s="24">
        <v>2.2096834547127702</v>
      </c>
      <c r="F41" s="24">
        <v>3.8818578785833002E-2</v>
      </c>
      <c r="G41" s="24" t="s">
        <v>123</v>
      </c>
      <c r="H41" s="25" t="s">
        <v>137</v>
      </c>
      <c r="I41" s="32" t="s">
        <v>316</v>
      </c>
    </row>
    <row r="42" spans="1:9">
      <c r="A42" s="22">
        <v>3164</v>
      </c>
      <c r="B42" s="23" t="s">
        <v>98</v>
      </c>
      <c r="C42" s="22" t="s">
        <v>200</v>
      </c>
      <c r="D42" s="24">
        <v>4.4917395983176398</v>
      </c>
      <c r="E42" s="24">
        <v>2.1672742921407102</v>
      </c>
      <c r="F42" s="24">
        <v>2.3271098723258998E-2</v>
      </c>
      <c r="G42" s="24" t="s">
        <v>153</v>
      </c>
      <c r="H42" s="25" t="s">
        <v>137</v>
      </c>
      <c r="I42" s="22"/>
    </row>
    <row r="43" spans="1:9">
      <c r="A43" s="22">
        <v>9638</v>
      </c>
      <c r="B43" s="23" t="s">
        <v>99</v>
      </c>
      <c r="C43" s="22" t="s">
        <v>201</v>
      </c>
      <c r="D43" s="24">
        <v>4.4066557105121902</v>
      </c>
      <c r="E43" s="24">
        <v>2.1396841840807901</v>
      </c>
      <c r="F43" s="24">
        <v>3.2446705197173999E-2</v>
      </c>
      <c r="G43" s="24" t="s">
        <v>124</v>
      </c>
      <c r="H43" s="25" t="s">
        <v>137</v>
      </c>
      <c r="I43" s="32" t="s">
        <v>317</v>
      </c>
    </row>
    <row r="44" spans="1:9">
      <c r="A44" s="22">
        <v>6880</v>
      </c>
      <c r="B44" s="23" t="s">
        <v>100</v>
      </c>
      <c r="C44" s="22" t="s">
        <v>202</v>
      </c>
      <c r="D44" s="24">
        <v>4.2858160385448603</v>
      </c>
      <c r="E44" s="24">
        <v>2.0995699260819101</v>
      </c>
      <c r="F44" s="24">
        <v>2.7918976408166998E-2</v>
      </c>
      <c r="G44" s="24" t="s">
        <v>154</v>
      </c>
      <c r="H44" s="25" t="s">
        <v>137</v>
      </c>
      <c r="I44" s="22"/>
    </row>
    <row r="45" spans="1:9">
      <c r="A45" s="22">
        <v>19559</v>
      </c>
      <c r="B45" s="23" t="s">
        <v>101</v>
      </c>
      <c r="C45" s="22" t="s">
        <v>203</v>
      </c>
      <c r="D45" s="24">
        <v>4.2772151460239201</v>
      </c>
      <c r="E45" s="24">
        <v>2.096671777309</v>
      </c>
      <c r="F45" s="24">
        <v>2.3448676567686001E-2</v>
      </c>
      <c r="G45" s="24" t="s">
        <v>125</v>
      </c>
      <c r="H45" s="24" t="s">
        <v>121</v>
      </c>
      <c r="I45" s="36" t="s">
        <v>296</v>
      </c>
    </row>
    <row r="46" spans="1:9">
      <c r="A46" s="22">
        <v>24902</v>
      </c>
      <c r="B46" s="23" t="s">
        <v>102</v>
      </c>
      <c r="C46" s="22" t="s">
        <v>204</v>
      </c>
      <c r="D46" s="24">
        <v>3.8266150187940098</v>
      </c>
      <c r="E46" s="24">
        <v>1.9360687642374901</v>
      </c>
      <c r="F46" s="24">
        <v>3.5939764814464002E-2</v>
      </c>
      <c r="G46" s="24" t="s">
        <v>139</v>
      </c>
      <c r="H46" s="25" t="s">
        <v>137</v>
      </c>
      <c r="I46" s="39" t="s">
        <v>297</v>
      </c>
    </row>
    <row r="47" spans="1:9">
      <c r="A47" s="22">
        <v>24481</v>
      </c>
      <c r="B47" s="23" t="s">
        <v>103</v>
      </c>
      <c r="C47" s="22" t="s">
        <v>205</v>
      </c>
      <c r="D47" s="24">
        <v>3.6735796266508198</v>
      </c>
      <c r="E47" s="24">
        <v>1.87718654608875</v>
      </c>
      <c r="F47" s="24">
        <v>1.1069579593051E-2</v>
      </c>
      <c r="G47" s="24" t="s">
        <v>138</v>
      </c>
      <c r="H47" s="25" t="s">
        <v>137</v>
      </c>
      <c r="I47" s="39" t="s">
        <v>298</v>
      </c>
    </row>
    <row r="48" spans="1:9">
      <c r="A48" s="22">
        <v>18955</v>
      </c>
      <c r="B48" s="23" t="s">
        <v>104</v>
      </c>
      <c r="C48" s="22" t="s">
        <v>206</v>
      </c>
      <c r="D48" s="24">
        <v>3.5570949539696599</v>
      </c>
      <c r="E48" s="24">
        <v>1.8306994865708901</v>
      </c>
      <c r="F48" s="24">
        <v>3.3870743570590001E-2</v>
      </c>
      <c r="G48" s="24" t="s">
        <v>126</v>
      </c>
      <c r="H48" s="25" t="s">
        <v>135</v>
      </c>
      <c r="I48" s="33" t="s">
        <v>299</v>
      </c>
    </row>
    <row r="49" spans="1:9" ht="18.75" customHeight="1">
      <c r="A49" s="22">
        <v>6809</v>
      </c>
      <c r="B49" s="23" t="s">
        <v>105</v>
      </c>
      <c r="C49" s="22" t="s">
        <v>207</v>
      </c>
      <c r="D49" s="24">
        <v>3.54100866275129</v>
      </c>
      <c r="E49" s="24">
        <v>1.82416037315358</v>
      </c>
      <c r="F49" s="24">
        <v>7.6342565117589996E-3</v>
      </c>
      <c r="G49" s="24" t="s">
        <v>155</v>
      </c>
      <c r="H49" s="25" t="s">
        <v>137</v>
      </c>
      <c r="I49" s="39" t="s">
        <v>300</v>
      </c>
    </row>
    <row r="50" spans="1:9">
      <c r="A50" s="22">
        <v>3074</v>
      </c>
      <c r="B50" s="23" t="s">
        <v>106</v>
      </c>
      <c r="C50" s="22" t="s">
        <v>208</v>
      </c>
      <c r="D50" s="24">
        <v>3.51215773274413</v>
      </c>
      <c r="E50" s="24">
        <v>1.81235763847741</v>
      </c>
      <c r="F50" s="24">
        <v>9.1874601749590001E-3</v>
      </c>
      <c r="G50" s="24" t="s">
        <v>127</v>
      </c>
      <c r="H50" s="25" t="s">
        <v>137</v>
      </c>
      <c r="I50" s="22"/>
    </row>
    <row r="51" spans="1:9" ht="19.5" customHeight="1">
      <c r="A51" s="22">
        <v>70</v>
      </c>
      <c r="B51" s="23" t="s">
        <v>107</v>
      </c>
      <c r="C51" s="22" t="s">
        <v>209</v>
      </c>
      <c r="D51" s="24">
        <v>3.4385707440630702</v>
      </c>
      <c r="E51" s="24">
        <v>1.7818090274482199</v>
      </c>
      <c r="F51" s="24">
        <v>2.3260276055316002E-2</v>
      </c>
      <c r="G51" s="24" t="s">
        <v>151</v>
      </c>
      <c r="H51" s="25" t="s">
        <v>137</v>
      </c>
      <c r="I51" s="41" t="s">
        <v>318</v>
      </c>
    </row>
    <row r="52" spans="1:9" ht="21" customHeight="1">
      <c r="A52" s="22">
        <v>6772</v>
      </c>
      <c r="B52" s="23" t="s">
        <v>108</v>
      </c>
      <c r="C52" s="22" t="s">
        <v>210</v>
      </c>
      <c r="D52" s="24">
        <v>3.2872675749198899</v>
      </c>
      <c r="E52" s="24">
        <v>1.71688889277317</v>
      </c>
      <c r="F52" s="24">
        <v>4.9346668854452998E-2</v>
      </c>
      <c r="G52" s="24" t="s">
        <v>144</v>
      </c>
      <c r="H52" s="25" t="s">
        <v>137</v>
      </c>
      <c r="I52" s="36" t="s">
        <v>305</v>
      </c>
    </row>
    <row r="53" spans="1:9" ht="12" customHeight="1">
      <c r="A53" s="22">
        <v>8426</v>
      </c>
      <c r="B53" s="23" t="s">
        <v>109</v>
      </c>
      <c r="C53" s="22" t="s">
        <v>211</v>
      </c>
      <c r="D53" s="24">
        <v>3.2352098667727902</v>
      </c>
      <c r="E53" s="24">
        <v>1.69385930230487</v>
      </c>
      <c r="F53" s="24">
        <v>2.9040272594648999E-2</v>
      </c>
      <c r="G53" s="24" t="s">
        <v>156</v>
      </c>
      <c r="H53" s="25" t="s">
        <v>137</v>
      </c>
      <c r="I53" s="39" t="s">
        <v>306</v>
      </c>
    </row>
    <row r="54" spans="1:9">
      <c r="A54" s="22">
        <v>8040</v>
      </c>
      <c r="B54" s="23" t="s">
        <v>110</v>
      </c>
      <c r="C54" s="22" t="s">
        <v>212</v>
      </c>
      <c r="D54" s="24">
        <v>3.22398001479826</v>
      </c>
      <c r="E54" s="24">
        <v>1.6888428007390801</v>
      </c>
      <c r="F54" s="24">
        <v>3.2168149851432001E-2</v>
      </c>
      <c r="G54" s="24" t="s">
        <v>53</v>
      </c>
      <c r="H54" s="24" t="s">
        <v>53</v>
      </c>
      <c r="I54" s="22"/>
    </row>
    <row r="55" spans="1:9">
      <c r="A55" s="22">
        <v>26754</v>
      </c>
      <c r="B55" s="23" t="s">
        <v>111</v>
      </c>
      <c r="C55" s="22" t="s">
        <v>213</v>
      </c>
      <c r="D55" s="24">
        <v>3.1865571861698299</v>
      </c>
      <c r="E55" s="24">
        <v>1.67199855168473</v>
      </c>
      <c r="F55" s="24">
        <v>1.5424992686963001E-2</v>
      </c>
      <c r="G55" s="24" t="s">
        <v>147</v>
      </c>
      <c r="H55" s="24" t="s">
        <v>53</v>
      </c>
      <c r="I55" s="22"/>
    </row>
    <row r="56" spans="1:9">
      <c r="A56" s="22">
        <v>26549</v>
      </c>
      <c r="B56" s="23" t="s">
        <v>112</v>
      </c>
      <c r="C56" s="22" t="s">
        <v>214</v>
      </c>
      <c r="D56" s="24">
        <v>3.1495901902674501</v>
      </c>
      <c r="E56" s="24">
        <v>1.65516412418994</v>
      </c>
      <c r="F56" s="24">
        <v>2.5866479046742E-2</v>
      </c>
      <c r="G56" s="24" t="s">
        <v>127</v>
      </c>
      <c r="H56" s="25" t="s">
        <v>137</v>
      </c>
      <c r="I56" s="22"/>
    </row>
    <row r="57" spans="1:9" ht="16.5" customHeight="1">
      <c r="A57" s="22">
        <v>8025</v>
      </c>
      <c r="B57" s="23" t="s">
        <v>113</v>
      </c>
      <c r="C57" s="22" t="s">
        <v>215</v>
      </c>
      <c r="D57" s="24">
        <v>3.04650043941741</v>
      </c>
      <c r="E57" s="24">
        <v>1.6071529484449201</v>
      </c>
      <c r="F57" s="24">
        <v>3.2346338140414002E-2</v>
      </c>
      <c r="G57" s="24" t="s">
        <v>128</v>
      </c>
      <c r="H57" s="25" t="s">
        <v>137</v>
      </c>
      <c r="I57" s="36" t="s">
        <v>301</v>
      </c>
    </row>
    <row r="58" spans="1:9">
      <c r="A58" s="22">
        <v>2903</v>
      </c>
      <c r="B58" s="23" t="s">
        <v>114</v>
      </c>
      <c r="C58" s="22" t="s">
        <v>216</v>
      </c>
      <c r="D58" s="24">
        <v>2.7499553882550698</v>
      </c>
      <c r="E58" s="24">
        <v>1.4594082143953999</v>
      </c>
      <c r="F58" s="24">
        <v>4.2209377058219998E-2</v>
      </c>
      <c r="G58" s="24" t="s">
        <v>157</v>
      </c>
      <c r="H58" s="25" t="s">
        <v>137</v>
      </c>
      <c r="I58" s="22"/>
    </row>
    <row r="59" spans="1:9" ht="18.75" customHeight="1">
      <c r="A59" s="22">
        <v>17715</v>
      </c>
      <c r="B59" s="23" t="s">
        <v>115</v>
      </c>
      <c r="C59" s="22" t="s">
        <v>217</v>
      </c>
      <c r="D59" s="24">
        <v>2.6528228210677498</v>
      </c>
      <c r="E59" s="24">
        <v>1.40752832287048</v>
      </c>
      <c r="F59" s="24">
        <v>4.9895749838416999E-2</v>
      </c>
      <c r="G59" s="24" t="s">
        <v>138</v>
      </c>
      <c r="H59" s="25" t="s">
        <v>137</v>
      </c>
      <c r="I59" s="36" t="s">
        <v>307</v>
      </c>
    </row>
    <row r="60" spans="1:9">
      <c r="A60" s="22">
        <v>1787</v>
      </c>
      <c r="B60" s="23" t="s">
        <v>116</v>
      </c>
      <c r="C60" s="22" t="s">
        <v>218</v>
      </c>
      <c r="D60" s="24">
        <v>2.62118957816431</v>
      </c>
      <c r="E60" s="24">
        <v>1.39022170070436</v>
      </c>
      <c r="F60" s="24">
        <v>2.7033055293811999E-2</v>
      </c>
      <c r="G60" s="24" t="s">
        <v>158</v>
      </c>
      <c r="H60" s="25" t="s">
        <v>137</v>
      </c>
      <c r="I60" s="22"/>
    </row>
    <row r="61" spans="1:9" ht="24" customHeight="1">
      <c r="A61" s="22">
        <v>5984</v>
      </c>
      <c r="B61" s="23" t="s">
        <v>117</v>
      </c>
      <c r="C61" s="22" t="s">
        <v>219</v>
      </c>
      <c r="D61" s="24">
        <v>2.2818015217437999</v>
      </c>
      <c r="E61" s="24">
        <v>1.19017330694249</v>
      </c>
      <c r="F61" s="24">
        <v>4.1191705614346999E-2</v>
      </c>
      <c r="G61" s="24" t="s">
        <v>129</v>
      </c>
      <c r="H61" s="25" t="s">
        <v>137</v>
      </c>
      <c r="I61" s="36" t="s">
        <v>302</v>
      </c>
    </row>
    <row r="62" spans="1:9" ht="18.75" customHeight="1">
      <c r="A62" s="22">
        <v>8768</v>
      </c>
      <c r="B62" s="23" t="s">
        <v>118</v>
      </c>
      <c r="C62" s="22" t="s">
        <v>220</v>
      </c>
      <c r="D62" s="24">
        <v>2.08489389133273</v>
      </c>
      <c r="E62" s="24">
        <v>1.0599739609632199</v>
      </c>
      <c r="F62" s="24">
        <v>3.1530894444991998E-2</v>
      </c>
      <c r="G62" s="24" t="s">
        <v>130</v>
      </c>
      <c r="H62" s="25" t="s">
        <v>137</v>
      </c>
      <c r="I62" s="42" t="s">
        <v>319</v>
      </c>
    </row>
    <row r="63" spans="1:9" ht="15" customHeight="1">
      <c r="A63" s="22">
        <v>9238</v>
      </c>
      <c r="B63" s="23" t="s">
        <v>119</v>
      </c>
      <c r="C63" s="22" t="s">
        <v>221</v>
      </c>
      <c r="D63" s="24">
        <v>2.0704578254774502</v>
      </c>
      <c r="E63" s="24">
        <v>1.04994981579921</v>
      </c>
      <c r="F63" s="24">
        <v>4.7913239691811001E-2</v>
      </c>
      <c r="G63" s="24" t="s">
        <v>147</v>
      </c>
      <c r="H63" s="25" t="s">
        <v>137</v>
      </c>
      <c r="I63" s="31" t="s">
        <v>308</v>
      </c>
    </row>
    <row r="64" spans="1:9">
      <c r="A64" s="22">
        <v>19695</v>
      </c>
      <c r="B64" s="23" t="s">
        <v>120</v>
      </c>
      <c r="C64" s="22" t="s">
        <v>222</v>
      </c>
      <c r="D64" s="24">
        <v>2.0360697649558901</v>
      </c>
      <c r="E64" s="24">
        <v>1.0257869955155301</v>
      </c>
      <c r="F64" s="24">
        <v>4.1071931796653999E-2</v>
      </c>
      <c r="G64" s="24" t="s">
        <v>131</v>
      </c>
      <c r="H64" s="25" t="s">
        <v>137</v>
      </c>
      <c r="I64" s="22"/>
    </row>
    <row r="65" spans="1:9">
      <c r="A65" s="43"/>
      <c r="B65" s="43"/>
      <c r="C65" s="43"/>
      <c r="D65" s="44"/>
      <c r="E65" s="44"/>
      <c r="F65" s="46"/>
      <c r="G65" s="46" t="s">
        <v>277</v>
      </c>
      <c r="H65" s="45"/>
      <c r="I65" s="43"/>
    </row>
  </sheetData>
  <hyperlinks>
    <hyperlink ref="I41" r:id="rId1" display="https://doi.org/10.1093/carcin/bgq131"/>
    <hyperlink ref="I43" r:id="rId2" display="https://doi.org/10.1093/carcin/bgq131"/>
  </hyperlinks>
  <pageMargins left="0.7" right="0.7" top="0.75" bottom="0.75" header="0.3" footer="0.3"/>
  <pageSetup paperSize="9" orientation="portrait" r:id="rId3"/>
  <tableParts count="1"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I113"/>
  <sheetViews>
    <sheetView topLeftCell="A2" zoomScale="80" zoomScaleNormal="80" workbookViewId="0">
      <selection activeCell="A2" sqref="A2"/>
    </sheetView>
  </sheetViews>
  <sheetFormatPr defaultRowHeight="15"/>
  <cols>
    <col min="1" max="1" width="10.85546875" style="10" customWidth="1"/>
    <col min="2" max="2" width="14" style="10" bestFit="1" customWidth="1"/>
    <col min="3" max="3" width="51.28515625" style="10" customWidth="1"/>
    <col min="4" max="4" width="34.85546875" style="15" bestFit="1" customWidth="1"/>
    <col min="5" max="5" width="27.85546875" style="15" customWidth="1"/>
    <col min="6" max="6" width="34.42578125" style="13" customWidth="1"/>
    <col min="7" max="7" width="35.140625" style="13" customWidth="1"/>
    <col min="8" max="8" width="38.5703125" style="13" customWidth="1"/>
    <col min="9" max="9" width="65.42578125" style="10" customWidth="1"/>
    <col min="10" max="16384" width="9.140625" style="10"/>
  </cols>
  <sheetData>
    <row r="1" spans="1:9" s="8" customFormat="1">
      <c r="B1" s="7" t="s">
        <v>226</v>
      </c>
      <c r="C1" s="9"/>
      <c r="D1" s="12"/>
      <c r="E1" s="12"/>
      <c r="F1" s="12"/>
      <c r="G1" s="12"/>
      <c r="H1" s="12"/>
    </row>
    <row r="2" spans="1:9">
      <c r="A2" s="1" t="s">
        <v>51</v>
      </c>
      <c r="B2" s="11" t="s">
        <v>0</v>
      </c>
      <c r="C2" s="11" t="s">
        <v>161</v>
      </c>
      <c r="D2" s="11" t="s">
        <v>274</v>
      </c>
      <c r="E2" s="11" t="s">
        <v>273</v>
      </c>
      <c r="F2" s="11" t="s">
        <v>275</v>
      </c>
      <c r="G2" s="1" t="s">
        <v>2</v>
      </c>
      <c r="H2" s="5" t="s">
        <v>1</v>
      </c>
      <c r="I2" s="1" t="s">
        <v>3</v>
      </c>
    </row>
    <row r="3" spans="1:9">
      <c r="A3" s="2">
        <v>22075</v>
      </c>
      <c r="B3" s="6" t="s">
        <v>4</v>
      </c>
      <c r="C3" s="2" t="s">
        <v>227</v>
      </c>
      <c r="D3" s="14">
        <v>0.43078848464145603</v>
      </c>
      <c r="E3" s="14">
        <v>-1.2149484090087399</v>
      </c>
      <c r="F3" s="14">
        <v>3.6697800580645E-2</v>
      </c>
      <c r="G3" s="16" t="s">
        <v>53</v>
      </c>
      <c r="H3" s="14" t="s">
        <v>53</v>
      </c>
      <c r="I3" s="2" t="s">
        <v>58</v>
      </c>
    </row>
    <row r="4" spans="1:9">
      <c r="A4" s="2">
        <v>22087</v>
      </c>
      <c r="B4" s="6" t="s">
        <v>5</v>
      </c>
      <c r="C4" s="2" t="s">
        <v>228</v>
      </c>
      <c r="D4" s="14">
        <v>0.34411078890131103</v>
      </c>
      <c r="E4" s="14">
        <v>-1.53905496930358</v>
      </c>
      <c r="F4" s="14">
        <v>1.7388175337905001E-2</v>
      </c>
      <c r="G4" s="14" t="s">
        <v>52</v>
      </c>
      <c r="H4" s="14" t="s">
        <v>223</v>
      </c>
      <c r="I4" s="2" t="s">
        <v>57</v>
      </c>
    </row>
    <row r="5" spans="1:9">
      <c r="A5" s="2">
        <v>17174</v>
      </c>
      <c r="B5" s="6" t="s">
        <v>6</v>
      </c>
      <c r="C5" s="2" t="s">
        <v>229</v>
      </c>
      <c r="D5" s="14">
        <v>0.32766249670300601</v>
      </c>
      <c r="E5" s="14">
        <v>-1.6097175392385199</v>
      </c>
      <c r="F5" s="14">
        <v>4.6186314313419997E-2</v>
      </c>
      <c r="G5" s="14" t="s">
        <v>52</v>
      </c>
      <c r="H5" s="14" t="s">
        <v>224</v>
      </c>
      <c r="I5" s="2" t="s">
        <v>57</v>
      </c>
    </row>
    <row r="6" spans="1:9">
      <c r="A6" s="2">
        <v>2221</v>
      </c>
      <c r="B6" s="6" t="s">
        <v>7</v>
      </c>
      <c r="C6" s="2" t="s">
        <v>230</v>
      </c>
      <c r="D6" s="14">
        <v>0.32439839317357899</v>
      </c>
      <c r="E6" s="14">
        <v>-1.6241614213440401</v>
      </c>
      <c r="F6" s="14">
        <v>3.8778060497346001E-2</v>
      </c>
      <c r="G6" s="14" t="s">
        <v>52</v>
      </c>
      <c r="H6" s="14" t="s">
        <v>52</v>
      </c>
      <c r="I6" s="2" t="s">
        <v>225</v>
      </c>
    </row>
    <row r="7" spans="1:9">
      <c r="A7" s="2">
        <v>23697</v>
      </c>
      <c r="B7" s="6" t="s">
        <v>8</v>
      </c>
      <c r="C7" s="2" t="s">
        <v>231</v>
      </c>
      <c r="D7" s="14">
        <v>0.30280272453731799</v>
      </c>
      <c r="E7" s="14">
        <v>-1.7235499085241099</v>
      </c>
      <c r="F7" s="14">
        <v>1.6758123009328E-2</v>
      </c>
      <c r="G7" s="16" t="s">
        <v>53</v>
      </c>
      <c r="H7" s="14" t="s">
        <v>224</v>
      </c>
      <c r="I7" s="2" t="s">
        <v>58</v>
      </c>
    </row>
    <row r="8" spans="1:9">
      <c r="A8" s="2">
        <v>22371</v>
      </c>
      <c r="B8" s="6" t="s">
        <v>9</v>
      </c>
      <c r="C8" s="2" t="s">
        <v>232</v>
      </c>
      <c r="D8" s="14">
        <v>0.255010783880673</v>
      </c>
      <c r="E8" s="14">
        <v>-1.97136983791221</v>
      </c>
      <c r="F8" s="14">
        <v>1.3549003725961999E-2</v>
      </c>
      <c r="G8" s="14" t="s">
        <v>52</v>
      </c>
      <c r="H8" s="14" t="s">
        <v>224</v>
      </c>
      <c r="I8" s="2" t="s">
        <v>57</v>
      </c>
    </row>
    <row r="9" spans="1:9">
      <c r="A9" s="2">
        <v>25815</v>
      </c>
      <c r="B9" s="6" t="s">
        <v>10</v>
      </c>
      <c r="C9" s="2" t="s">
        <v>233</v>
      </c>
      <c r="D9" s="14">
        <v>0.23681279412241801</v>
      </c>
      <c r="E9" s="14">
        <v>-2.07818106831937</v>
      </c>
      <c r="F9" s="14">
        <v>4.0221107439693003E-2</v>
      </c>
      <c r="G9" s="14" t="s">
        <v>52</v>
      </c>
      <c r="H9" s="14" t="s">
        <v>224</v>
      </c>
      <c r="I9" s="2" t="s">
        <v>57</v>
      </c>
    </row>
    <row r="10" spans="1:9">
      <c r="A10" s="2">
        <v>5282</v>
      </c>
      <c r="B10" s="6" t="s">
        <v>11</v>
      </c>
      <c r="C10" s="2" t="s">
        <v>234</v>
      </c>
      <c r="D10" s="14">
        <v>0.21404502908871201</v>
      </c>
      <c r="E10" s="14">
        <v>-2.2240137636381601</v>
      </c>
      <c r="F10" s="14">
        <v>1.9363567285735999E-2</v>
      </c>
      <c r="G10" s="14" t="s">
        <v>52</v>
      </c>
      <c r="H10" s="14" t="s">
        <v>224</v>
      </c>
      <c r="I10" s="2" t="s">
        <v>57</v>
      </c>
    </row>
    <row r="11" spans="1:9">
      <c r="A11" s="2">
        <v>27053</v>
      </c>
      <c r="B11" s="6" t="s">
        <v>12</v>
      </c>
      <c r="C11" s="2" t="s">
        <v>235</v>
      </c>
      <c r="D11" s="14">
        <v>0.212174387167056</v>
      </c>
      <c r="E11" s="14">
        <v>-2.23667758442781</v>
      </c>
      <c r="F11" s="14">
        <v>3.9912311539945997E-2</v>
      </c>
      <c r="G11" s="14" t="s">
        <v>52</v>
      </c>
      <c r="H11" s="14" t="s">
        <v>224</v>
      </c>
      <c r="I11" s="2" t="s">
        <v>57</v>
      </c>
    </row>
    <row r="12" spans="1:9">
      <c r="A12" s="2">
        <v>13585</v>
      </c>
      <c r="B12" s="6" t="s">
        <v>13</v>
      </c>
      <c r="C12" s="2" t="s">
        <v>236</v>
      </c>
      <c r="D12" s="14">
        <v>0.198525260190036</v>
      </c>
      <c r="E12" s="14">
        <v>-2.3326055085149702</v>
      </c>
      <c r="F12" s="14">
        <v>4.8388881594498001E-2</v>
      </c>
      <c r="G12" s="14" t="s">
        <v>52</v>
      </c>
      <c r="H12" s="14" t="s">
        <v>224</v>
      </c>
      <c r="I12" s="2" t="s">
        <v>57</v>
      </c>
    </row>
    <row r="13" spans="1:9">
      <c r="A13" s="2">
        <v>8307</v>
      </c>
      <c r="B13" s="6" t="s">
        <v>14</v>
      </c>
      <c r="C13" s="2" t="s">
        <v>237</v>
      </c>
      <c r="D13" s="14">
        <v>0.19622120827287101</v>
      </c>
      <c r="E13" s="14">
        <v>-2.34944711338873</v>
      </c>
      <c r="F13" s="14">
        <v>4.1086556401835998E-2</v>
      </c>
      <c r="G13" s="14" t="s">
        <v>52</v>
      </c>
      <c r="H13" s="14" t="s">
        <v>224</v>
      </c>
      <c r="I13" s="2" t="s">
        <v>57</v>
      </c>
    </row>
    <row r="14" spans="1:9">
      <c r="A14" s="2">
        <v>20722</v>
      </c>
      <c r="B14" s="6" t="s">
        <v>15</v>
      </c>
      <c r="C14" s="2" t="s">
        <v>238</v>
      </c>
      <c r="D14" s="14">
        <v>0.185630141400769</v>
      </c>
      <c r="E14" s="14">
        <v>-2.4294971100747298</v>
      </c>
      <c r="F14" s="14">
        <v>2.6717839065409001E-2</v>
      </c>
      <c r="G14" s="14" t="s">
        <v>52</v>
      </c>
      <c r="H14" s="14" t="s">
        <v>224</v>
      </c>
      <c r="I14" s="2" t="s">
        <v>57</v>
      </c>
    </row>
    <row r="15" spans="1:9">
      <c r="A15" s="2">
        <v>20932</v>
      </c>
      <c r="B15" s="6" t="s">
        <v>16</v>
      </c>
      <c r="C15" s="2" t="s">
        <v>239</v>
      </c>
      <c r="D15" s="14">
        <v>0.175276855482279</v>
      </c>
      <c r="E15" s="14">
        <v>-2.51229258758269</v>
      </c>
      <c r="F15" s="14">
        <v>1.718649444542E-2</v>
      </c>
      <c r="G15" s="14" t="s">
        <v>52</v>
      </c>
      <c r="H15" s="14" t="s">
        <v>224</v>
      </c>
      <c r="I15" s="2" t="s">
        <v>57</v>
      </c>
    </row>
    <row r="16" spans="1:9">
      <c r="A16" s="2">
        <v>27677</v>
      </c>
      <c r="B16" s="6" t="s">
        <v>17</v>
      </c>
      <c r="C16" s="2" t="s">
        <v>240</v>
      </c>
      <c r="D16" s="14">
        <v>0.17255633382827201</v>
      </c>
      <c r="E16" s="14">
        <v>-2.5348606647828298</v>
      </c>
      <c r="F16" s="14">
        <v>1.7679924395058999E-2</v>
      </c>
      <c r="G16" s="14" t="s">
        <v>52</v>
      </c>
      <c r="H16" s="14" t="s">
        <v>224</v>
      </c>
      <c r="I16" s="2" t="s">
        <v>57</v>
      </c>
    </row>
    <row r="17" spans="1:9">
      <c r="A17" s="2">
        <v>4045</v>
      </c>
      <c r="B17" s="6" t="s">
        <v>18</v>
      </c>
      <c r="C17" s="2" t="s">
        <v>241</v>
      </c>
      <c r="D17" s="14">
        <v>0.12980460467997301</v>
      </c>
      <c r="E17" s="14">
        <v>-2.9455865325739601</v>
      </c>
      <c r="F17" s="14">
        <v>4.1635133900427002E-2</v>
      </c>
      <c r="G17" s="14" t="s">
        <v>52</v>
      </c>
      <c r="H17" s="14" t="s">
        <v>224</v>
      </c>
      <c r="I17" s="2" t="s">
        <v>57</v>
      </c>
    </row>
    <row r="18" spans="1:9">
      <c r="A18" s="2">
        <v>17296</v>
      </c>
      <c r="B18" s="6" t="s">
        <v>19</v>
      </c>
      <c r="C18" s="2" t="s">
        <v>242</v>
      </c>
      <c r="D18" s="14">
        <v>0.12559598446448</v>
      </c>
      <c r="E18" s="14">
        <v>-2.9931377555446801</v>
      </c>
      <c r="F18" s="14">
        <v>5.6956452523130004E-3</v>
      </c>
      <c r="G18" s="14" t="s">
        <v>52</v>
      </c>
      <c r="H18" s="14" t="s">
        <v>224</v>
      </c>
      <c r="I18" s="2" t="s">
        <v>57</v>
      </c>
    </row>
    <row r="19" spans="1:9">
      <c r="A19" s="2">
        <v>26223</v>
      </c>
      <c r="B19" s="6" t="s">
        <v>20</v>
      </c>
      <c r="C19" s="2" t="s">
        <v>243</v>
      </c>
      <c r="D19" s="14">
        <v>0.122298712257761</v>
      </c>
      <c r="E19" s="14">
        <v>-3.0315188817753098</v>
      </c>
      <c r="F19" s="14">
        <v>4.1226120666059997E-3</v>
      </c>
      <c r="G19" s="14" t="s">
        <v>52</v>
      </c>
      <c r="H19" s="14" t="s">
        <v>224</v>
      </c>
      <c r="I19" s="2" t="s">
        <v>57</v>
      </c>
    </row>
    <row r="20" spans="1:9">
      <c r="A20" s="2">
        <v>3650</v>
      </c>
      <c r="B20" s="6" t="s">
        <v>21</v>
      </c>
      <c r="C20" s="2" t="s">
        <v>244</v>
      </c>
      <c r="D20" s="14">
        <v>0.11883559223248</v>
      </c>
      <c r="E20" s="14">
        <v>-3.0729610950547301</v>
      </c>
      <c r="F20" s="14">
        <v>3.2564649863496997E-2</v>
      </c>
      <c r="G20" s="14" t="s">
        <v>52</v>
      </c>
      <c r="H20" s="14" t="s">
        <v>224</v>
      </c>
      <c r="I20" s="2" t="s">
        <v>57</v>
      </c>
    </row>
    <row r="21" spans="1:9">
      <c r="A21" s="2">
        <v>7671</v>
      </c>
      <c r="B21" s="6" t="s">
        <v>22</v>
      </c>
      <c r="C21" s="2" t="s">
        <v>245</v>
      </c>
      <c r="D21" s="14">
        <v>0.10928323303187</v>
      </c>
      <c r="E21" s="14">
        <v>-3.1938560248688002</v>
      </c>
      <c r="F21" s="14">
        <v>3.5867003660953002E-2</v>
      </c>
      <c r="G21" s="14" t="s">
        <v>52</v>
      </c>
      <c r="H21" s="14" t="s">
        <v>224</v>
      </c>
      <c r="I21" s="2" t="s">
        <v>57</v>
      </c>
    </row>
    <row r="22" spans="1:9">
      <c r="A22" s="2">
        <v>25275</v>
      </c>
      <c r="B22" s="6" t="s">
        <v>23</v>
      </c>
      <c r="C22" s="2" t="s">
        <v>246</v>
      </c>
      <c r="D22" s="14">
        <v>0.105254035881306</v>
      </c>
      <c r="E22" s="14">
        <v>-3.2480525415547001</v>
      </c>
      <c r="F22" s="14">
        <v>2.738598081137E-3</v>
      </c>
      <c r="G22" s="14" t="s">
        <v>52</v>
      </c>
      <c r="H22" s="14" t="s">
        <v>224</v>
      </c>
      <c r="I22" s="2" t="s">
        <v>57</v>
      </c>
    </row>
    <row r="23" spans="1:9">
      <c r="A23" s="2">
        <v>22579</v>
      </c>
      <c r="B23" s="6" t="s">
        <v>24</v>
      </c>
      <c r="C23" s="2" t="s">
        <v>247</v>
      </c>
      <c r="D23" s="14">
        <v>0.10309464573850299</v>
      </c>
      <c r="E23" s="14">
        <v>-3.27795868717741</v>
      </c>
      <c r="F23" s="14">
        <v>9.9162137015310001E-3</v>
      </c>
      <c r="G23" s="14" t="s">
        <v>52</v>
      </c>
      <c r="H23" s="14" t="s">
        <v>224</v>
      </c>
      <c r="I23" s="2" t="s">
        <v>57</v>
      </c>
    </row>
    <row r="24" spans="1:9">
      <c r="A24" s="2">
        <v>22468</v>
      </c>
      <c r="B24" s="6" t="s">
        <v>25</v>
      </c>
      <c r="C24" s="2" t="s">
        <v>248</v>
      </c>
      <c r="D24" s="14">
        <v>9.8442000728966E-2</v>
      </c>
      <c r="E24" s="14">
        <v>-3.34458221043838</v>
      </c>
      <c r="F24" s="14">
        <v>1.0148811967540999E-2</v>
      </c>
      <c r="G24" s="14" t="s">
        <v>52</v>
      </c>
      <c r="H24" s="14" t="s">
        <v>224</v>
      </c>
      <c r="I24" s="2" t="s">
        <v>57</v>
      </c>
    </row>
    <row r="25" spans="1:9">
      <c r="A25" s="2">
        <v>3307</v>
      </c>
      <c r="B25" s="6" t="s">
        <v>26</v>
      </c>
      <c r="C25" s="2" t="s">
        <v>249</v>
      </c>
      <c r="D25" s="14">
        <v>9.2164808363984996E-2</v>
      </c>
      <c r="E25" s="14">
        <v>-3.4396402036594802</v>
      </c>
      <c r="F25" s="14">
        <v>2.0089019753830001E-3</v>
      </c>
      <c r="G25" s="14" t="s">
        <v>52</v>
      </c>
      <c r="H25" s="14" t="s">
        <v>224</v>
      </c>
      <c r="I25" s="2" t="s">
        <v>57</v>
      </c>
    </row>
    <row r="26" spans="1:9">
      <c r="A26" s="2">
        <v>5372</v>
      </c>
      <c r="B26" s="6" t="s">
        <v>27</v>
      </c>
      <c r="C26" s="2" t="s">
        <v>250</v>
      </c>
      <c r="D26" s="14">
        <v>8.6443222797113001E-2</v>
      </c>
      <c r="E26" s="14">
        <v>-3.53210332966963</v>
      </c>
      <c r="F26" s="14">
        <v>1.2979696348263001E-2</v>
      </c>
      <c r="G26" s="14" t="s">
        <v>52</v>
      </c>
      <c r="H26" s="14" t="s">
        <v>224</v>
      </c>
      <c r="I26" s="2" t="s">
        <v>57</v>
      </c>
    </row>
    <row r="27" spans="1:9">
      <c r="A27" s="2">
        <v>21947</v>
      </c>
      <c r="B27" s="6" t="s">
        <v>28</v>
      </c>
      <c r="C27" s="2" t="s">
        <v>251</v>
      </c>
      <c r="D27" s="14">
        <v>8.4994203389178E-2</v>
      </c>
      <c r="E27" s="14">
        <v>-3.5564917370755702</v>
      </c>
      <c r="F27" s="14">
        <v>2.3314397898759999E-3</v>
      </c>
      <c r="G27" s="14" t="s">
        <v>52</v>
      </c>
      <c r="H27" s="14" t="s">
        <v>224</v>
      </c>
      <c r="I27" s="2" t="s">
        <v>57</v>
      </c>
    </row>
    <row r="28" spans="1:9">
      <c r="A28" s="2">
        <v>5026</v>
      </c>
      <c r="B28" s="6" t="s">
        <v>29</v>
      </c>
      <c r="C28" s="2" t="s">
        <v>252</v>
      </c>
      <c r="D28" s="14">
        <v>7.9956934512445996E-2</v>
      </c>
      <c r="E28" s="14">
        <v>-3.6446330284534398</v>
      </c>
      <c r="F28" s="14">
        <v>8.2871322662630004E-3</v>
      </c>
      <c r="G28" s="14" t="s">
        <v>52</v>
      </c>
      <c r="H28" s="14" t="s">
        <v>224</v>
      </c>
      <c r="I28" s="2" t="s">
        <v>57</v>
      </c>
    </row>
    <row r="29" spans="1:9">
      <c r="A29" s="2">
        <v>3020</v>
      </c>
      <c r="B29" s="6" t="s">
        <v>30</v>
      </c>
      <c r="C29" s="2" t="s">
        <v>253</v>
      </c>
      <c r="D29" s="14">
        <v>7.4609735996102003E-2</v>
      </c>
      <c r="E29" s="14">
        <v>-3.7444922864148298</v>
      </c>
      <c r="F29" s="14">
        <v>4.2734465627299999E-3</v>
      </c>
      <c r="G29" s="14" t="s">
        <v>52</v>
      </c>
      <c r="H29" s="14" t="s">
        <v>224</v>
      </c>
      <c r="I29" s="2" t="s">
        <v>57</v>
      </c>
    </row>
    <row r="30" spans="1:9">
      <c r="A30" s="2">
        <v>1659</v>
      </c>
      <c r="B30" s="6" t="s">
        <v>31</v>
      </c>
      <c r="C30" s="2" t="s">
        <v>254</v>
      </c>
      <c r="D30" s="14">
        <v>7.4392469403809003E-2</v>
      </c>
      <c r="E30" s="14">
        <v>-3.74869960209262</v>
      </c>
      <c r="F30" s="14">
        <v>6.0386034337499999E-4</v>
      </c>
      <c r="G30" s="14" t="s">
        <v>52</v>
      </c>
      <c r="H30" s="14" t="s">
        <v>224</v>
      </c>
      <c r="I30" s="2" t="s">
        <v>57</v>
      </c>
    </row>
    <row r="31" spans="1:9">
      <c r="A31" s="2">
        <v>3101</v>
      </c>
      <c r="B31" s="6" t="s">
        <v>32</v>
      </c>
      <c r="C31" s="2" t="s">
        <v>255</v>
      </c>
      <c r="D31" s="14">
        <v>6.1984476675732002E-2</v>
      </c>
      <c r="E31" s="14">
        <v>-4.0119492360017901</v>
      </c>
      <c r="F31" s="14">
        <v>1.4994312320529999E-3</v>
      </c>
      <c r="G31" s="14" t="s">
        <v>52</v>
      </c>
      <c r="H31" s="14" t="s">
        <v>224</v>
      </c>
      <c r="I31" s="2" t="s">
        <v>57</v>
      </c>
    </row>
    <row r="32" spans="1:9">
      <c r="A32" s="2">
        <v>9460</v>
      </c>
      <c r="B32" s="6" t="s">
        <v>33</v>
      </c>
      <c r="C32" s="2" t="s">
        <v>256</v>
      </c>
      <c r="D32" s="14">
        <v>4.4739674252544E-2</v>
      </c>
      <c r="E32" s="14">
        <v>-4.4823014375339501</v>
      </c>
      <c r="F32" s="14">
        <v>7.1000000000000005E-5</v>
      </c>
      <c r="G32" s="14" t="s">
        <v>52</v>
      </c>
      <c r="H32" s="14" t="s">
        <v>224</v>
      </c>
      <c r="I32" s="2" t="s">
        <v>57</v>
      </c>
    </row>
    <row r="33" spans="1:9">
      <c r="A33" s="2">
        <v>4151</v>
      </c>
      <c r="B33" s="6" t="s">
        <v>34</v>
      </c>
      <c r="C33" s="2" t="s">
        <v>257</v>
      </c>
      <c r="D33" s="14">
        <v>4.3097275708247E-2</v>
      </c>
      <c r="E33" s="14">
        <v>-4.5362595141128299</v>
      </c>
      <c r="F33" s="14">
        <v>2.3531937914658001E-2</v>
      </c>
      <c r="G33" s="14" t="s">
        <v>52</v>
      </c>
      <c r="H33" s="14" t="s">
        <v>224</v>
      </c>
      <c r="I33" s="2" t="s">
        <v>57</v>
      </c>
    </row>
    <row r="34" spans="1:9">
      <c r="A34" s="2">
        <v>22282</v>
      </c>
      <c r="B34" s="6" t="s">
        <v>35</v>
      </c>
      <c r="C34" s="2" t="s">
        <v>258</v>
      </c>
      <c r="D34" s="14">
        <v>3.5277980673841997E-2</v>
      </c>
      <c r="E34" s="14">
        <v>-4.82508820697484</v>
      </c>
      <c r="F34" s="14">
        <v>4.2756322120815003E-2</v>
      </c>
      <c r="G34" s="14" t="s">
        <v>52</v>
      </c>
      <c r="H34" s="14" t="s">
        <v>224</v>
      </c>
      <c r="I34" s="2" t="s">
        <v>57</v>
      </c>
    </row>
    <row r="35" spans="1:9">
      <c r="A35" s="2">
        <v>8984</v>
      </c>
      <c r="B35" s="6" t="s">
        <v>36</v>
      </c>
      <c r="C35" s="2" t="s">
        <v>259</v>
      </c>
      <c r="D35" s="14">
        <v>3.4201863189235002E-2</v>
      </c>
      <c r="E35" s="14">
        <v>-4.8697812699076497</v>
      </c>
      <c r="F35" s="14">
        <v>2.6773850641588E-2</v>
      </c>
      <c r="G35" s="14" t="s">
        <v>52</v>
      </c>
      <c r="H35" s="14" t="s">
        <v>224</v>
      </c>
      <c r="I35" s="2" t="s">
        <v>57</v>
      </c>
    </row>
    <row r="36" spans="1:9">
      <c r="A36" s="2">
        <v>28171</v>
      </c>
      <c r="B36" s="6" t="s">
        <v>37</v>
      </c>
      <c r="C36" s="2" t="s">
        <v>260</v>
      </c>
      <c r="D36" s="14">
        <v>2.7292323310814E-2</v>
      </c>
      <c r="E36" s="14">
        <v>-5.1953609777819398</v>
      </c>
      <c r="F36" s="14">
        <v>4.9094129288866001E-2</v>
      </c>
      <c r="G36" s="18" t="s">
        <v>54</v>
      </c>
      <c r="H36" s="14" t="s">
        <v>224</v>
      </c>
      <c r="I36" s="2" t="s">
        <v>57</v>
      </c>
    </row>
    <row r="37" spans="1:9">
      <c r="A37" s="2">
        <v>6998</v>
      </c>
      <c r="B37" s="6" t="s">
        <v>38</v>
      </c>
      <c r="C37" s="2" t="s">
        <v>261</v>
      </c>
      <c r="D37" s="14">
        <v>2.4516686226542999E-2</v>
      </c>
      <c r="E37" s="14">
        <v>-5.3500921980059397</v>
      </c>
      <c r="F37" s="14">
        <v>1.009783430055E-2</v>
      </c>
      <c r="G37" s="17" t="s">
        <v>52</v>
      </c>
      <c r="H37" s="14" t="s">
        <v>224</v>
      </c>
      <c r="I37" s="3" t="s">
        <v>320</v>
      </c>
    </row>
    <row r="38" spans="1:9">
      <c r="A38" s="2">
        <v>26728</v>
      </c>
      <c r="B38" s="6" t="s">
        <v>39</v>
      </c>
      <c r="C38" s="2" t="s">
        <v>262</v>
      </c>
      <c r="D38" s="14">
        <v>2.2966433176426999E-2</v>
      </c>
      <c r="E38" s="14">
        <v>-5.4443293747763297</v>
      </c>
      <c r="F38" s="14">
        <v>5.9718567064659996E-3</v>
      </c>
      <c r="G38" s="14" t="s">
        <v>52</v>
      </c>
      <c r="H38" s="14" t="s">
        <v>224</v>
      </c>
      <c r="I38" s="2" t="s">
        <v>57</v>
      </c>
    </row>
    <row r="39" spans="1:9">
      <c r="A39" s="2">
        <v>7227</v>
      </c>
      <c r="B39" s="6" t="s">
        <v>40</v>
      </c>
      <c r="C39" s="2" t="s">
        <v>263</v>
      </c>
      <c r="D39" s="14">
        <v>2.0978838398038002E-2</v>
      </c>
      <c r="E39" s="14">
        <v>-5.5749213919255496</v>
      </c>
      <c r="F39" s="14">
        <v>1.7774945608250001E-3</v>
      </c>
      <c r="G39" s="14" t="s">
        <v>52</v>
      </c>
      <c r="H39" s="14" t="s">
        <v>224</v>
      </c>
      <c r="I39" s="2" t="s">
        <v>57</v>
      </c>
    </row>
    <row r="40" spans="1:9">
      <c r="A40" s="2">
        <v>24076</v>
      </c>
      <c r="B40" s="6" t="s">
        <v>41</v>
      </c>
      <c r="C40" s="2" t="s">
        <v>264</v>
      </c>
      <c r="D40" s="14">
        <v>1.8837416183447E-2</v>
      </c>
      <c r="E40" s="14">
        <v>-5.7302550971683202</v>
      </c>
      <c r="F40" s="14">
        <v>1.8482758460010001E-3</v>
      </c>
      <c r="G40" s="14" t="s">
        <v>52</v>
      </c>
      <c r="H40" s="14" t="s">
        <v>224</v>
      </c>
      <c r="I40" s="2" t="s">
        <v>57</v>
      </c>
    </row>
    <row r="41" spans="1:9">
      <c r="A41" s="2">
        <v>12892</v>
      </c>
      <c r="B41" s="6" t="s">
        <v>42</v>
      </c>
      <c r="C41" s="2" t="s">
        <v>265</v>
      </c>
      <c r="D41" s="14">
        <v>1.5860895467435E-2</v>
      </c>
      <c r="E41" s="14">
        <v>-5.9783819653937096</v>
      </c>
      <c r="F41" s="14">
        <v>1.6693801003123E-2</v>
      </c>
      <c r="G41" s="16" t="s">
        <v>53</v>
      </c>
      <c r="H41" s="14" t="s">
        <v>224</v>
      </c>
      <c r="I41" s="2" t="s">
        <v>58</v>
      </c>
    </row>
    <row r="42" spans="1:9">
      <c r="A42" s="2">
        <v>21948</v>
      </c>
      <c r="B42" s="6" t="s">
        <v>43</v>
      </c>
      <c r="C42" s="2" t="s">
        <v>251</v>
      </c>
      <c r="D42" s="14">
        <v>1.4787897950627999E-2</v>
      </c>
      <c r="E42" s="14">
        <v>-6.07943919695456</v>
      </c>
      <c r="F42" s="14">
        <v>4.469313143321E-3</v>
      </c>
      <c r="G42" s="14" t="s">
        <v>52</v>
      </c>
      <c r="H42" s="14" t="s">
        <v>224</v>
      </c>
      <c r="I42" s="2" t="s">
        <v>57</v>
      </c>
    </row>
    <row r="43" spans="1:9">
      <c r="A43" s="2">
        <v>1002</v>
      </c>
      <c r="B43" s="6" t="s">
        <v>44</v>
      </c>
      <c r="C43" s="2" t="s">
        <v>266</v>
      </c>
      <c r="D43" s="14">
        <v>1.3782451241575001E-2</v>
      </c>
      <c r="E43" s="14">
        <v>-6.1810236921847803</v>
      </c>
      <c r="F43" s="14">
        <v>2.3183008726579998E-3</v>
      </c>
      <c r="G43" s="14" t="s">
        <v>52</v>
      </c>
      <c r="H43" s="14" t="s">
        <v>224</v>
      </c>
      <c r="I43" s="2" t="s">
        <v>57</v>
      </c>
    </row>
    <row r="44" spans="1:9">
      <c r="A44" s="2">
        <v>5044</v>
      </c>
      <c r="B44" s="6" t="s">
        <v>45</v>
      </c>
      <c r="C44" s="2" t="s">
        <v>267</v>
      </c>
      <c r="D44" s="14">
        <v>1.0056582365294E-2</v>
      </c>
      <c r="E44" s="14">
        <v>-6.6357160876487997</v>
      </c>
      <c r="F44" s="14">
        <v>4.3943881396447997E-2</v>
      </c>
      <c r="G44" s="16" t="s">
        <v>55</v>
      </c>
      <c r="H44" s="14" t="s">
        <v>224</v>
      </c>
      <c r="I44" s="2" t="s">
        <v>57</v>
      </c>
    </row>
    <row r="45" spans="1:9">
      <c r="A45" s="2">
        <v>6738</v>
      </c>
      <c r="B45" s="6" t="s">
        <v>46</v>
      </c>
      <c r="C45" s="2" t="s">
        <v>268</v>
      </c>
      <c r="D45" s="14">
        <v>9.1604761602380007E-3</v>
      </c>
      <c r="E45" s="14">
        <v>-6.7703616933093196</v>
      </c>
      <c r="F45" s="14">
        <v>7.4845388283080001E-3</v>
      </c>
      <c r="G45" s="14" t="s">
        <v>52</v>
      </c>
      <c r="H45" s="14" t="s">
        <v>224</v>
      </c>
      <c r="I45" s="2" t="s">
        <v>57</v>
      </c>
    </row>
    <row r="46" spans="1:9">
      <c r="A46" s="2">
        <v>4430</v>
      </c>
      <c r="B46" s="6" t="s">
        <v>47</v>
      </c>
      <c r="C46" s="2" t="s">
        <v>269</v>
      </c>
      <c r="D46" s="14">
        <v>6.3735205689600003E-3</v>
      </c>
      <c r="E46" s="14">
        <v>-7.2936937843410696</v>
      </c>
      <c r="F46" s="14">
        <v>7.6899999999999999E-5</v>
      </c>
      <c r="G46" s="14" t="s">
        <v>52</v>
      </c>
      <c r="H46" s="14" t="s">
        <v>224</v>
      </c>
      <c r="I46" s="2" t="s">
        <v>57</v>
      </c>
    </row>
    <row r="47" spans="1:9">
      <c r="A47" s="2">
        <v>27064</v>
      </c>
      <c r="B47" s="6" t="s">
        <v>48</v>
      </c>
      <c r="C47" s="2" t="s">
        <v>270</v>
      </c>
      <c r="D47" s="14">
        <v>3.0534920534129998E-3</v>
      </c>
      <c r="E47" s="14">
        <v>-8.3553241940304694</v>
      </c>
      <c r="F47" s="14">
        <v>3.0000000000000001E-5</v>
      </c>
      <c r="G47" s="14" t="s">
        <v>52</v>
      </c>
      <c r="H47" s="14" t="s">
        <v>224</v>
      </c>
      <c r="I47" s="2" t="s">
        <v>57</v>
      </c>
    </row>
    <row r="48" spans="1:9">
      <c r="A48" s="2">
        <v>2899</v>
      </c>
      <c r="B48" s="6" t="s">
        <v>49</v>
      </c>
      <c r="C48" s="2" t="s">
        <v>271</v>
      </c>
      <c r="D48" s="14">
        <v>0</v>
      </c>
      <c r="E48" s="14" t="s">
        <v>276</v>
      </c>
      <c r="F48" s="14">
        <v>1.3097276256618001E-2</v>
      </c>
      <c r="G48" s="17" t="s">
        <v>56</v>
      </c>
      <c r="H48" s="14" t="s">
        <v>224</v>
      </c>
      <c r="I48" s="4" t="s">
        <v>303</v>
      </c>
    </row>
    <row r="49" spans="1:9">
      <c r="A49" s="2">
        <v>22686</v>
      </c>
      <c r="B49" s="6" t="s">
        <v>50</v>
      </c>
      <c r="C49" s="2" t="s">
        <v>272</v>
      </c>
      <c r="D49" s="14">
        <v>0</v>
      </c>
      <c r="E49" s="14" t="s">
        <v>276</v>
      </c>
      <c r="F49" s="14">
        <v>4.5642164557266003E-2</v>
      </c>
      <c r="G49" s="14" t="s">
        <v>52</v>
      </c>
      <c r="H49" s="14" t="s">
        <v>224</v>
      </c>
      <c r="I49" s="2" t="s">
        <v>57</v>
      </c>
    </row>
    <row r="113" spans="5:5">
      <c r="E113" s="13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>
  <dimension ref="A1:G166"/>
  <sheetViews>
    <sheetView tabSelected="1" zoomScale="80" zoomScaleNormal="80" workbookViewId="0">
      <selection sqref="A1:E1"/>
    </sheetView>
  </sheetViews>
  <sheetFormatPr defaultRowHeight="15"/>
  <cols>
    <col min="2" max="2" width="19.140625" customWidth="1"/>
    <col min="3" max="3" width="76.7109375" customWidth="1"/>
    <col min="4" max="4" width="24.85546875" style="49" customWidth="1"/>
    <col min="5" max="5" width="17.28515625" style="49" customWidth="1"/>
    <col min="6" max="6" width="17" style="49" customWidth="1"/>
  </cols>
  <sheetData>
    <row r="1" spans="1:7" ht="15.75">
      <c r="A1" s="56" t="s">
        <v>820</v>
      </c>
      <c r="B1" s="56"/>
      <c r="C1" s="56"/>
      <c r="D1" s="56"/>
      <c r="E1" s="56"/>
    </row>
    <row r="2" spans="1:7">
      <c r="A2" s="8"/>
      <c r="B2" s="57" t="s">
        <v>160</v>
      </c>
      <c r="C2" s="58"/>
      <c r="D2" s="12"/>
      <c r="E2" s="12"/>
    </row>
    <row r="3" spans="1:7">
      <c r="A3" s="20" t="s">
        <v>51</v>
      </c>
      <c r="B3" s="20" t="s">
        <v>159</v>
      </c>
      <c r="C3" s="54" t="s">
        <v>161</v>
      </c>
      <c r="D3" s="20" t="s">
        <v>321</v>
      </c>
      <c r="E3" s="20" t="s">
        <v>322</v>
      </c>
      <c r="F3" s="20" t="s">
        <v>275</v>
      </c>
      <c r="G3" s="20"/>
    </row>
    <row r="4" spans="1:7">
      <c r="A4">
        <v>514</v>
      </c>
      <c r="B4" t="s">
        <v>63</v>
      </c>
      <c r="C4" s="47" t="s">
        <v>166</v>
      </c>
      <c r="D4" s="49">
        <v>10.7367711141209</v>
      </c>
      <c r="E4" s="49">
        <v>3.4244882895120101</v>
      </c>
      <c r="F4" s="49">
        <v>1.10004213652655E-2</v>
      </c>
      <c r="G4" s="48"/>
    </row>
    <row r="5" spans="1:7">
      <c r="A5">
        <v>625</v>
      </c>
      <c r="B5" t="s">
        <v>323</v>
      </c>
      <c r="C5" s="47" t="s">
        <v>324</v>
      </c>
      <c r="D5" s="49">
        <v>12.0077845371517</v>
      </c>
      <c r="E5" s="49">
        <v>3.5858980900522401</v>
      </c>
      <c r="F5" s="49">
        <v>3.9118787714728098E-3</v>
      </c>
      <c r="G5" s="48"/>
    </row>
    <row r="6" spans="1:7">
      <c r="A6">
        <v>1109</v>
      </c>
      <c r="B6" t="s">
        <v>325</v>
      </c>
      <c r="C6" s="47" t="s">
        <v>326</v>
      </c>
      <c r="D6" s="49">
        <v>11.141589060693599</v>
      </c>
      <c r="E6" s="49">
        <v>3.4778831055266499</v>
      </c>
      <c r="F6" s="49">
        <v>3.78981831425344E-3</v>
      </c>
      <c r="G6" s="48"/>
    </row>
    <row r="7" spans="1:7">
      <c r="A7">
        <v>1128</v>
      </c>
      <c r="B7" t="s">
        <v>327</v>
      </c>
      <c r="C7" s="47" t="s">
        <v>328</v>
      </c>
      <c r="D7" s="49">
        <v>9.1742104790733308</v>
      </c>
      <c r="E7" s="49">
        <v>3.1975840067911401</v>
      </c>
      <c r="F7" s="49">
        <v>1.1395221750606199E-2</v>
      </c>
      <c r="G7" s="48"/>
    </row>
    <row r="8" spans="1:7">
      <c r="A8">
        <v>1340</v>
      </c>
      <c r="B8" t="s">
        <v>329</v>
      </c>
      <c r="C8" s="47" t="s">
        <v>330</v>
      </c>
      <c r="D8" s="49">
        <v>5.9378374903747497</v>
      </c>
      <c r="E8" s="49">
        <v>2.5699376094851099</v>
      </c>
      <c r="F8" s="49">
        <v>1.60870222051759E-2</v>
      </c>
      <c r="G8" s="48"/>
    </row>
    <row r="9" spans="1:7">
      <c r="A9">
        <v>1659</v>
      </c>
      <c r="B9" t="s">
        <v>31</v>
      </c>
      <c r="C9" s="47" t="s">
        <v>254</v>
      </c>
      <c r="D9" s="49">
        <v>51.360880250646098</v>
      </c>
      <c r="E9" s="49">
        <v>5.68259802325022</v>
      </c>
      <c r="F9" s="50">
        <v>9.7564553888824105E-5</v>
      </c>
      <c r="G9" s="48"/>
    </row>
    <row r="10" spans="1:7">
      <c r="A10">
        <v>1815</v>
      </c>
      <c r="B10" t="s">
        <v>331</v>
      </c>
      <c r="C10" s="47" t="s">
        <v>332</v>
      </c>
      <c r="D10" s="49">
        <v>9.11091280498648</v>
      </c>
      <c r="E10" s="49">
        <v>3.1875956021344898</v>
      </c>
      <c r="F10" s="49">
        <v>6.7531338059628101E-3</v>
      </c>
      <c r="G10" s="48"/>
    </row>
    <row r="11" spans="1:7">
      <c r="A11">
        <v>2138</v>
      </c>
      <c r="B11" t="s">
        <v>333</v>
      </c>
      <c r="C11" s="47" t="s">
        <v>334</v>
      </c>
      <c r="D11" s="49">
        <v>12.2442465076461</v>
      </c>
      <c r="E11" s="49">
        <v>3.6140320902568202</v>
      </c>
      <c r="F11" s="49">
        <v>4.3911640151051499E-2</v>
      </c>
      <c r="G11" s="48"/>
    </row>
    <row r="12" spans="1:7">
      <c r="A12">
        <v>2221</v>
      </c>
      <c r="B12" t="s">
        <v>7</v>
      </c>
      <c r="C12" s="47" t="s">
        <v>230</v>
      </c>
      <c r="D12" s="49">
        <v>7.3695935046931904</v>
      </c>
      <c r="E12" s="49">
        <v>2.8815850447020601</v>
      </c>
      <c r="F12" s="49">
        <v>3.8593582813270598E-2</v>
      </c>
      <c r="G12" s="48"/>
    </row>
    <row r="13" spans="1:7">
      <c r="A13">
        <v>2247</v>
      </c>
      <c r="B13" t="s">
        <v>335</v>
      </c>
      <c r="C13" s="47" t="s">
        <v>336</v>
      </c>
      <c r="D13" s="49" t="s">
        <v>337</v>
      </c>
      <c r="E13" s="49" t="s">
        <v>337</v>
      </c>
      <c r="F13" s="49">
        <v>9.2173024131506093E-3</v>
      </c>
      <c r="G13" s="48"/>
    </row>
    <row r="14" spans="1:7">
      <c r="A14">
        <v>2258</v>
      </c>
      <c r="B14" t="s">
        <v>338</v>
      </c>
      <c r="C14" s="47" t="s">
        <v>339</v>
      </c>
      <c r="D14" s="49">
        <v>10.2161163890664</v>
      </c>
      <c r="E14" s="49">
        <v>3.35277496131437</v>
      </c>
      <c r="F14" s="49">
        <v>4.6190889786106103E-2</v>
      </c>
      <c r="G14" s="48"/>
    </row>
    <row r="15" spans="1:7">
      <c r="A15">
        <v>3020</v>
      </c>
      <c r="B15" t="s">
        <v>30</v>
      </c>
      <c r="C15" s="47" t="s">
        <v>253</v>
      </c>
      <c r="D15" s="49">
        <v>63.690422557157902</v>
      </c>
      <c r="E15" s="49">
        <v>5.9930045385128796</v>
      </c>
      <c r="F15" s="49">
        <v>6.8190066161328297E-4</v>
      </c>
      <c r="G15" s="48"/>
    </row>
    <row r="16" spans="1:7">
      <c r="A16">
        <v>3085</v>
      </c>
      <c r="B16" t="s">
        <v>340</v>
      </c>
      <c r="C16" s="47" t="s">
        <v>341</v>
      </c>
      <c r="D16" s="49">
        <v>9.9849306305612409</v>
      </c>
      <c r="E16" s="49">
        <v>3.3197524047055098</v>
      </c>
      <c r="F16" s="49">
        <v>3.8723350059039298E-2</v>
      </c>
      <c r="G16" s="48"/>
    </row>
    <row r="17" spans="1:7">
      <c r="A17">
        <v>3101</v>
      </c>
      <c r="B17" t="s">
        <v>32</v>
      </c>
      <c r="C17" s="47" t="s">
        <v>255</v>
      </c>
      <c r="D17" s="49">
        <v>6.5139332024372303</v>
      </c>
      <c r="E17" s="49">
        <v>2.70352892559709</v>
      </c>
      <c r="F17" s="49">
        <v>1.5627113237942199E-2</v>
      </c>
      <c r="G17" s="48"/>
    </row>
    <row r="18" spans="1:7">
      <c r="A18">
        <v>3123</v>
      </c>
      <c r="B18" t="s">
        <v>342</v>
      </c>
      <c r="C18" s="47" t="s">
        <v>343</v>
      </c>
      <c r="D18" s="49">
        <v>8.9883888878243905</v>
      </c>
      <c r="E18" s="49">
        <v>3.1680625449003901</v>
      </c>
      <c r="F18" s="49">
        <v>2.0305219034181501E-2</v>
      </c>
      <c r="G18" s="48"/>
    </row>
    <row r="19" spans="1:7">
      <c r="A19">
        <v>3180</v>
      </c>
      <c r="B19" t="s">
        <v>344</v>
      </c>
      <c r="C19" s="47" t="s">
        <v>345</v>
      </c>
      <c r="D19" s="49">
        <v>23.794267821862899</v>
      </c>
      <c r="E19" s="49">
        <v>4.5725421566133697</v>
      </c>
      <c r="F19" s="49">
        <v>1.03139055025291E-2</v>
      </c>
      <c r="G19" s="48"/>
    </row>
    <row r="20" spans="1:7">
      <c r="A20">
        <v>3184</v>
      </c>
      <c r="B20" t="s">
        <v>346</v>
      </c>
      <c r="C20" s="47" t="s">
        <v>347</v>
      </c>
      <c r="D20" s="49">
        <v>5.1438700899823697</v>
      </c>
      <c r="E20" s="49">
        <v>2.3628542074199701</v>
      </c>
      <c r="F20" s="49">
        <v>4.1934485101475703E-2</v>
      </c>
      <c r="G20" s="48"/>
    </row>
    <row r="21" spans="1:7">
      <c r="A21">
        <v>3385</v>
      </c>
      <c r="B21" t="s">
        <v>348</v>
      </c>
      <c r="C21" s="47" t="s">
        <v>349</v>
      </c>
      <c r="D21" s="49">
        <v>61.3728755446298</v>
      </c>
      <c r="E21" s="49">
        <v>5.9395292755077902</v>
      </c>
      <c r="F21" s="49">
        <v>4.1894415475035298E-3</v>
      </c>
      <c r="G21" s="48"/>
    </row>
    <row r="22" spans="1:7">
      <c r="A22">
        <v>3715</v>
      </c>
      <c r="B22" t="s">
        <v>350</v>
      </c>
      <c r="C22" s="47" t="s">
        <v>351</v>
      </c>
      <c r="D22" s="49">
        <v>4.67313629439073</v>
      </c>
      <c r="E22" s="49">
        <v>2.2243911147490798</v>
      </c>
      <c r="F22" s="49">
        <v>4.43927244867428E-2</v>
      </c>
      <c r="G22" s="48"/>
    </row>
    <row r="23" spans="1:7">
      <c r="A23">
        <v>3747</v>
      </c>
      <c r="B23" t="s">
        <v>352</v>
      </c>
      <c r="C23" s="47" t="s">
        <v>353</v>
      </c>
      <c r="D23" s="49">
        <v>9.4066303784421805</v>
      </c>
      <c r="E23" s="49">
        <v>3.2336780165865902</v>
      </c>
      <c r="F23" s="49">
        <v>2.0040689030017399E-2</v>
      </c>
      <c r="G23" s="48"/>
    </row>
    <row r="24" spans="1:7">
      <c r="A24">
        <v>3764</v>
      </c>
      <c r="B24" t="s">
        <v>354</v>
      </c>
      <c r="C24" s="47" t="s">
        <v>355</v>
      </c>
      <c r="D24" s="49">
        <v>8.9217606138922605</v>
      </c>
      <c r="E24" s="49">
        <v>3.1573284386535398</v>
      </c>
      <c r="F24" s="49">
        <v>3.4922400196733497E-2</v>
      </c>
      <c r="G24" s="48"/>
    </row>
    <row r="25" spans="1:7">
      <c r="A25">
        <v>3920</v>
      </c>
      <c r="B25" t="s">
        <v>356</v>
      </c>
      <c r="C25" s="47" t="s">
        <v>357</v>
      </c>
      <c r="D25" s="49">
        <v>26.588647622464499</v>
      </c>
      <c r="E25" s="49">
        <v>4.7327384941972097</v>
      </c>
      <c r="F25" s="49">
        <v>1.80393091958951E-3</v>
      </c>
      <c r="G25" s="48"/>
    </row>
    <row r="26" spans="1:7">
      <c r="A26">
        <v>4093</v>
      </c>
      <c r="B26" t="s">
        <v>358</v>
      </c>
      <c r="C26" s="47" t="s">
        <v>359</v>
      </c>
      <c r="D26" s="49">
        <v>11.3181774116761</v>
      </c>
      <c r="E26" s="49">
        <v>3.50056975174647</v>
      </c>
      <c r="F26" s="49">
        <v>1.81879868296184E-3</v>
      </c>
      <c r="G26" s="48"/>
    </row>
    <row r="27" spans="1:7">
      <c r="A27">
        <v>4448</v>
      </c>
      <c r="B27" t="s">
        <v>360</v>
      </c>
      <c r="C27" s="47" t="s">
        <v>361</v>
      </c>
      <c r="D27" s="49">
        <v>7.7470593499320399</v>
      </c>
      <c r="E27" s="49">
        <v>2.9536487921480701</v>
      </c>
      <c r="F27" s="49">
        <v>4.4155644655017902E-2</v>
      </c>
      <c r="G27" s="48"/>
    </row>
    <row r="28" spans="1:7">
      <c r="A28">
        <v>4495</v>
      </c>
      <c r="B28" t="s">
        <v>362</v>
      </c>
      <c r="C28" s="47" t="s">
        <v>363</v>
      </c>
      <c r="D28" s="49">
        <v>10.5262250096669</v>
      </c>
      <c r="E28" s="49">
        <v>3.3959162343576699</v>
      </c>
      <c r="F28" s="49">
        <v>3.1382564734117901E-3</v>
      </c>
      <c r="G28" s="48"/>
    </row>
    <row r="29" spans="1:7">
      <c r="A29">
        <v>5046</v>
      </c>
      <c r="B29" t="s">
        <v>364</v>
      </c>
      <c r="C29" s="47" t="s">
        <v>365</v>
      </c>
      <c r="D29" s="49">
        <v>5.1143825622917998</v>
      </c>
      <c r="E29" s="49">
        <v>2.3545600800317499</v>
      </c>
      <c r="F29" s="49">
        <v>2.2960948052442001E-2</v>
      </c>
      <c r="G29" s="48"/>
    </row>
    <row r="30" spans="1:7">
      <c r="A30">
        <v>5126</v>
      </c>
      <c r="B30" t="s">
        <v>366</v>
      </c>
      <c r="C30" s="47" t="s">
        <v>367</v>
      </c>
      <c r="D30" s="49">
        <v>8.5191005358383602</v>
      </c>
      <c r="E30" s="49">
        <v>3.0907011157812199</v>
      </c>
      <c r="F30" s="49">
        <v>2.67776003717776E-2</v>
      </c>
      <c r="G30" s="48"/>
    </row>
    <row r="31" spans="1:7">
      <c r="A31">
        <v>5137</v>
      </c>
      <c r="B31" t="s">
        <v>368</v>
      </c>
      <c r="C31" s="47" t="s">
        <v>369</v>
      </c>
      <c r="D31" s="49">
        <v>8.2584129188109294</v>
      </c>
      <c r="E31" s="49">
        <v>3.04586455474898</v>
      </c>
      <c r="F31" s="49">
        <v>3.4955170921212302E-2</v>
      </c>
      <c r="G31" s="48"/>
    </row>
    <row r="32" spans="1:7">
      <c r="A32">
        <v>5451</v>
      </c>
      <c r="B32" t="s">
        <v>370</v>
      </c>
      <c r="C32" s="47" t="s">
        <v>371</v>
      </c>
      <c r="D32" s="49">
        <v>10.9788041071241</v>
      </c>
      <c r="E32" s="49">
        <v>3.4566490087309498</v>
      </c>
      <c r="F32" s="49">
        <v>1.6152100351607801E-2</v>
      </c>
      <c r="G32" s="48"/>
    </row>
    <row r="33" spans="1:7">
      <c r="A33">
        <v>5673</v>
      </c>
      <c r="B33" t="s">
        <v>372</v>
      </c>
      <c r="C33" s="47" t="s">
        <v>373</v>
      </c>
      <c r="D33" s="49">
        <v>16.5907633272505</v>
      </c>
      <c r="E33" s="49">
        <v>4.0523083599095697</v>
      </c>
      <c r="F33" s="49">
        <v>2.3956132068965498E-3</v>
      </c>
      <c r="G33" s="48"/>
    </row>
    <row r="34" spans="1:7">
      <c r="A34">
        <v>5721</v>
      </c>
      <c r="B34" t="s">
        <v>374</v>
      </c>
      <c r="C34" s="47" t="s">
        <v>375</v>
      </c>
      <c r="D34" s="49">
        <v>6.9647389308987204</v>
      </c>
      <c r="E34" s="49">
        <v>2.8000692752735099</v>
      </c>
      <c r="F34" s="49">
        <v>4.7373301433940002E-2</v>
      </c>
      <c r="G34" s="48"/>
    </row>
    <row r="35" spans="1:7">
      <c r="A35">
        <v>5947</v>
      </c>
      <c r="B35" t="s">
        <v>376</v>
      </c>
      <c r="C35" s="47" t="s">
        <v>377</v>
      </c>
      <c r="D35" s="49">
        <v>24.934690528359301</v>
      </c>
      <c r="E35" s="49">
        <v>4.6400823922969696</v>
      </c>
      <c r="F35" s="49">
        <v>2.0756696108336799E-2</v>
      </c>
      <c r="G35" s="48"/>
    </row>
    <row r="36" spans="1:7">
      <c r="A36">
        <v>6478</v>
      </c>
      <c r="B36" t="s">
        <v>378</v>
      </c>
      <c r="C36" s="47" t="s">
        <v>379</v>
      </c>
      <c r="D36" s="49">
        <v>16.999211390411801</v>
      </c>
      <c r="E36" s="49">
        <v>4.0873959148073</v>
      </c>
      <c r="F36" s="49">
        <v>1.9388780787027E-3</v>
      </c>
      <c r="G36" s="48"/>
    </row>
    <row r="37" spans="1:7">
      <c r="A37">
        <v>6525</v>
      </c>
      <c r="B37" t="s">
        <v>380</v>
      </c>
      <c r="C37" s="47" t="s">
        <v>381</v>
      </c>
      <c r="D37" s="49">
        <v>8.1890889397058597</v>
      </c>
      <c r="E37" s="49">
        <v>3.0337029567161</v>
      </c>
      <c r="F37" s="49">
        <v>1.1648506598137501E-2</v>
      </c>
      <c r="G37" s="48"/>
    </row>
    <row r="38" spans="1:7">
      <c r="A38">
        <v>6674</v>
      </c>
      <c r="B38" t="s">
        <v>382</v>
      </c>
      <c r="C38" s="47" t="s">
        <v>383</v>
      </c>
      <c r="D38" s="49">
        <v>5.0087593960798698</v>
      </c>
      <c r="E38" s="49">
        <v>2.3244533110529</v>
      </c>
      <c r="F38" s="49">
        <v>3.2712477946406297E-2</v>
      </c>
      <c r="G38" s="48"/>
    </row>
    <row r="39" spans="1:7">
      <c r="A39">
        <v>6833</v>
      </c>
      <c r="B39" t="s">
        <v>384</v>
      </c>
      <c r="C39" s="47" t="s">
        <v>385</v>
      </c>
      <c r="D39" s="49">
        <v>11.010688325473099</v>
      </c>
      <c r="E39" s="49">
        <v>3.4608327556793999</v>
      </c>
      <c r="F39" s="49">
        <v>4.9048001126267601E-2</v>
      </c>
      <c r="G39" s="48"/>
    </row>
    <row r="40" spans="1:7">
      <c r="A40">
        <v>6881</v>
      </c>
      <c r="B40" t="s">
        <v>386</v>
      </c>
      <c r="C40" s="47" t="s">
        <v>387</v>
      </c>
      <c r="D40" s="49" t="s">
        <v>337</v>
      </c>
      <c r="E40" s="49" t="s">
        <v>337</v>
      </c>
      <c r="F40" s="49">
        <v>1.1776591780042501E-2</v>
      </c>
      <c r="G40" s="48"/>
    </row>
    <row r="41" spans="1:7">
      <c r="A41">
        <v>6947</v>
      </c>
      <c r="B41" t="s">
        <v>388</v>
      </c>
      <c r="C41" s="47" t="s">
        <v>389</v>
      </c>
      <c r="D41" s="49">
        <v>19.517474572912501</v>
      </c>
      <c r="E41" s="49">
        <v>4.2866944850401101</v>
      </c>
      <c r="F41" s="49">
        <v>7.7118594169880202E-3</v>
      </c>
      <c r="G41" s="48"/>
    </row>
    <row r="42" spans="1:7">
      <c r="A42">
        <v>6972</v>
      </c>
      <c r="B42" t="s">
        <v>390</v>
      </c>
      <c r="C42" s="47" t="s">
        <v>391</v>
      </c>
      <c r="D42" s="49">
        <v>16.690431956117202</v>
      </c>
      <c r="E42" s="49">
        <v>4.06094938768757</v>
      </c>
      <c r="F42" s="49">
        <v>1.3034290402995899E-2</v>
      </c>
      <c r="G42" s="48"/>
    </row>
    <row r="43" spans="1:7">
      <c r="A43">
        <v>7339</v>
      </c>
      <c r="B43" t="s">
        <v>392</v>
      </c>
      <c r="C43" s="47" t="s">
        <v>393</v>
      </c>
      <c r="D43" s="49" t="s">
        <v>337</v>
      </c>
      <c r="E43" s="49" t="s">
        <v>337</v>
      </c>
      <c r="F43" s="49">
        <v>4.4716641938590297E-2</v>
      </c>
      <c r="G43" s="48"/>
    </row>
    <row r="44" spans="1:7">
      <c r="A44">
        <v>8030</v>
      </c>
      <c r="B44" t="s">
        <v>394</v>
      </c>
      <c r="C44" s="47" t="s">
        <v>395</v>
      </c>
      <c r="D44" s="49">
        <v>4.3133206605420398</v>
      </c>
      <c r="E44" s="49">
        <v>2.10879897277947</v>
      </c>
      <c r="F44" s="49">
        <v>4.7535800558496502E-2</v>
      </c>
      <c r="G44" s="48"/>
    </row>
    <row r="45" spans="1:7">
      <c r="A45">
        <v>8446</v>
      </c>
      <c r="B45" t="s">
        <v>396</v>
      </c>
      <c r="C45" s="47" t="s">
        <v>397</v>
      </c>
      <c r="D45" s="49">
        <v>10.6712833964491</v>
      </c>
      <c r="E45" s="49">
        <v>3.4156617891704699</v>
      </c>
      <c r="F45" s="49">
        <v>3.5894332896090501E-2</v>
      </c>
      <c r="G45" s="48"/>
    </row>
    <row r="46" spans="1:7">
      <c r="A46">
        <v>8835</v>
      </c>
      <c r="B46" t="s">
        <v>398</v>
      </c>
      <c r="C46" s="47" t="s">
        <v>399</v>
      </c>
      <c r="D46" s="49">
        <v>12.857842732885601</v>
      </c>
      <c r="E46" s="49">
        <v>3.6845767049218399</v>
      </c>
      <c r="F46" s="49">
        <v>1.48198241973288E-2</v>
      </c>
      <c r="G46" s="48"/>
    </row>
    <row r="47" spans="1:7">
      <c r="A47">
        <v>9125</v>
      </c>
      <c r="B47" t="s">
        <v>400</v>
      </c>
      <c r="C47" s="47" t="s">
        <v>401</v>
      </c>
      <c r="D47" s="49">
        <v>162.578532900185</v>
      </c>
      <c r="E47" s="49">
        <v>7.3449929642660896</v>
      </c>
      <c r="F47" s="50">
        <v>1.46582516827641E-5</v>
      </c>
      <c r="G47" s="48"/>
    </row>
    <row r="48" spans="1:7">
      <c r="A48">
        <v>9539</v>
      </c>
      <c r="B48" t="s">
        <v>402</v>
      </c>
      <c r="C48" s="47" t="s">
        <v>403</v>
      </c>
      <c r="D48" s="49">
        <v>44.206572474271397</v>
      </c>
      <c r="E48" s="49">
        <v>5.4661889751629502</v>
      </c>
      <c r="F48" s="49">
        <v>2.0833154241753902E-3</v>
      </c>
      <c r="G48" s="48"/>
    </row>
    <row r="49" spans="1:7">
      <c r="A49">
        <v>9749</v>
      </c>
      <c r="B49" t="s">
        <v>404</v>
      </c>
      <c r="C49" s="47" t="s">
        <v>405</v>
      </c>
      <c r="D49" s="49">
        <v>7.6018723848988099</v>
      </c>
      <c r="E49" s="49">
        <v>2.9263548064128502</v>
      </c>
      <c r="F49" s="49">
        <v>2.3658798533370402E-2</v>
      </c>
      <c r="G49" s="48"/>
    </row>
    <row r="50" spans="1:7">
      <c r="A50">
        <v>9794</v>
      </c>
      <c r="B50" t="s">
        <v>406</v>
      </c>
      <c r="C50" s="47" t="s">
        <v>407</v>
      </c>
      <c r="D50" s="49">
        <v>28.688604870795299</v>
      </c>
      <c r="E50" s="49">
        <v>4.8424059063217797</v>
      </c>
      <c r="F50" s="49">
        <v>3.7473602948480601E-2</v>
      </c>
      <c r="G50" s="48"/>
    </row>
    <row r="51" spans="1:7">
      <c r="A51">
        <v>9795</v>
      </c>
      <c r="B51" t="s">
        <v>408</v>
      </c>
      <c r="C51" s="47" t="s">
        <v>409</v>
      </c>
      <c r="D51" s="49">
        <v>64.065769237681195</v>
      </c>
      <c r="E51" s="49">
        <v>6.0014818161317001</v>
      </c>
      <c r="F51" s="49">
        <v>1.5121944413605201E-4</v>
      </c>
      <c r="G51" s="48"/>
    </row>
    <row r="52" spans="1:7">
      <c r="A52">
        <v>9796</v>
      </c>
      <c r="B52" t="s">
        <v>410</v>
      </c>
      <c r="C52" s="47" t="s">
        <v>411</v>
      </c>
      <c r="D52" s="49" t="s">
        <v>337</v>
      </c>
      <c r="E52" s="49" t="s">
        <v>337</v>
      </c>
      <c r="F52" s="50">
        <v>6.9001422008467097E-5</v>
      </c>
      <c r="G52" s="48"/>
    </row>
    <row r="53" spans="1:7">
      <c r="A53">
        <v>10118</v>
      </c>
      <c r="B53" t="s">
        <v>412</v>
      </c>
      <c r="C53" s="47" t="s">
        <v>413</v>
      </c>
      <c r="D53" s="49" t="s">
        <v>337</v>
      </c>
      <c r="E53" s="49" t="s">
        <v>337</v>
      </c>
      <c r="F53" s="49">
        <v>1.1880701237810201E-2</v>
      </c>
      <c r="G53" s="48"/>
    </row>
    <row r="54" spans="1:7">
      <c r="A54">
        <v>10202</v>
      </c>
      <c r="B54" t="s">
        <v>414</v>
      </c>
      <c r="C54" s="47" t="s">
        <v>415</v>
      </c>
      <c r="D54" s="49">
        <v>5.5482476210988203</v>
      </c>
      <c r="E54" s="49">
        <v>2.4720321773081002</v>
      </c>
      <c r="F54" s="49">
        <v>1.7945613687145898E-2</v>
      </c>
      <c r="G54" s="48"/>
    </row>
    <row r="55" spans="1:7">
      <c r="A55">
        <v>10918</v>
      </c>
      <c r="B55" t="s">
        <v>416</v>
      </c>
      <c r="C55" s="47" t="s">
        <v>417</v>
      </c>
      <c r="D55" s="49">
        <v>10.4794523703947</v>
      </c>
      <c r="E55" s="49">
        <v>3.3894914221483399</v>
      </c>
      <c r="F55" s="49">
        <v>2.6829273695306199E-2</v>
      </c>
      <c r="G55" s="48"/>
    </row>
    <row r="56" spans="1:7">
      <c r="A56">
        <v>11056</v>
      </c>
      <c r="B56" t="s">
        <v>418</v>
      </c>
      <c r="C56" s="47" t="s">
        <v>419</v>
      </c>
      <c r="D56" s="49">
        <v>9.3331832568324806</v>
      </c>
      <c r="E56" s="49">
        <v>3.2223692231545602</v>
      </c>
      <c r="F56" s="49">
        <v>1.5170635087055901E-2</v>
      </c>
      <c r="G56" s="48"/>
    </row>
    <row r="57" spans="1:7">
      <c r="A57">
        <v>11421</v>
      </c>
      <c r="B57" t="s">
        <v>420</v>
      </c>
      <c r="C57" s="47" t="s">
        <v>421</v>
      </c>
      <c r="D57" s="49" t="s">
        <v>337</v>
      </c>
      <c r="E57" s="49" t="s">
        <v>337</v>
      </c>
      <c r="F57" s="49">
        <v>3.1068225689143799E-2</v>
      </c>
      <c r="G57" s="48"/>
    </row>
    <row r="58" spans="1:7">
      <c r="A58">
        <v>11509</v>
      </c>
      <c r="B58" t="s">
        <v>422</v>
      </c>
      <c r="C58" s="47" t="s">
        <v>423</v>
      </c>
      <c r="D58" s="49">
        <v>8.2455299296141291</v>
      </c>
      <c r="E58" s="49">
        <v>3.0436122167989699</v>
      </c>
      <c r="F58" s="49">
        <v>3.5226091161471802E-2</v>
      </c>
      <c r="G58" s="48"/>
    </row>
    <row r="59" spans="1:7">
      <c r="A59">
        <v>11534</v>
      </c>
      <c r="B59" t="s">
        <v>424</v>
      </c>
      <c r="C59" s="47" t="s">
        <v>425</v>
      </c>
      <c r="D59" s="49" t="s">
        <v>337</v>
      </c>
      <c r="E59" s="49" t="s">
        <v>337</v>
      </c>
      <c r="F59" s="49">
        <v>4.4447152590210301E-2</v>
      </c>
      <c r="G59" s="48"/>
    </row>
    <row r="60" spans="1:7">
      <c r="A60">
        <v>11752</v>
      </c>
      <c r="B60" t="s">
        <v>426</v>
      </c>
      <c r="C60" s="47" t="s">
        <v>427</v>
      </c>
      <c r="D60" s="49" t="s">
        <v>337</v>
      </c>
      <c r="E60" s="49" t="s">
        <v>337</v>
      </c>
      <c r="F60" s="49">
        <v>2.2145091424330899E-2</v>
      </c>
      <c r="G60" s="48"/>
    </row>
    <row r="61" spans="1:7">
      <c r="A61">
        <v>11843</v>
      </c>
      <c r="B61" t="s">
        <v>428</v>
      </c>
      <c r="C61" s="47" t="s">
        <v>429</v>
      </c>
      <c r="D61" s="49">
        <v>7.42619236209286</v>
      </c>
      <c r="E61" s="49">
        <v>2.8926226860845299</v>
      </c>
      <c r="F61" s="49">
        <v>3.9955391282559601E-2</v>
      </c>
      <c r="G61" s="48"/>
    </row>
    <row r="62" spans="1:7">
      <c r="A62">
        <v>12871</v>
      </c>
      <c r="B62" t="s">
        <v>430</v>
      </c>
      <c r="C62" s="47" t="s">
        <v>431</v>
      </c>
      <c r="D62" s="49">
        <v>24.3295635996156</v>
      </c>
      <c r="E62" s="49">
        <v>4.6046385377154104</v>
      </c>
      <c r="F62" s="49">
        <v>4.7098986749795402E-2</v>
      </c>
      <c r="G62" s="48"/>
    </row>
    <row r="63" spans="1:7">
      <c r="A63">
        <v>12881</v>
      </c>
      <c r="B63" t="s">
        <v>432</v>
      </c>
      <c r="C63" s="47" t="s">
        <v>433</v>
      </c>
      <c r="D63" s="49">
        <v>8.9635106033410406</v>
      </c>
      <c r="E63" s="49">
        <v>3.16406388162304</v>
      </c>
      <c r="F63" s="49">
        <v>3.4635002852263501E-2</v>
      </c>
      <c r="G63" s="48"/>
    </row>
    <row r="64" spans="1:7">
      <c r="A64">
        <v>12892</v>
      </c>
      <c r="B64" t="s">
        <v>42</v>
      </c>
      <c r="C64" s="47" t="s">
        <v>265</v>
      </c>
      <c r="D64" s="49" t="s">
        <v>337</v>
      </c>
      <c r="E64" s="49" t="s">
        <v>337</v>
      </c>
      <c r="F64" s="49">
        <v>3.10551386800576E-2</v>
      </c>
      <c r="G64" s="48"/>
    </row>
    <row r="65" spans="1:7">
      <c r="A65">
        <v>13365</v>
      </c>
      <c r="B65" t="s">
        <v>434</v>
      </c>
      <c r="C65" s="47" t="s">
        <v>435</v>
      </c>
      <c r="D65" s="49">
        <v>20.8672831766116</v>
      </c>
      <c r="E65" s="49">
        <v>4.3831708754152103</v>
      </c>
      <c r="F65" s="49">
        <v>4.5680932454974801E-2</v>
      </c>
      <c r="G65" s="48"/>
    </row>
    <row r="66" spans="1:7">
      <c r="A66">
        <v>13585</v>
      </c>
      <c r="B66" t="s">
        <v>13</v>
      </c>
      <c r="C66" s="47" t="s">
        <v>236</v>
      </c>
      <c r="D66" s="49">
        <v>13.971426951941099</v>
      </c>
      <c r="E66" s="49">
        <v>3.8044074707783602</v>
      </c>
      <c r="F66" s="49">
        <v>1.8011769515921601E-2</v>
      </c>
      <c r="G66" s="48"/>
    </row>
    <row r="67" spans="1:7">
      <c r="A67">
        <v>13949</v>
      </c>
      <c r="B67" t="s">
        <v>436</v>
      </c>
      <c r="C67" s="47" t="s">
        <v>437</v>
      </c>
      <c r="D67" s="49">
        <v>9.2427330331196398</v>
      </c>
      <c r="E67" s="49">
        <v>3.20831951293109</v>
      </c>
      <c r="F67" s="49">
        <v>2.1020316156704001E-2</v>
      </c>
      <c r="G67" s="48"/>
    </row>
    <row r="68" spans="1:7">
      <c r="A68">
        <v>13979</v>
      </c>
      <c r="B68" t="s">
        <v>438</v>
      </c>
      <c r="C68" s="47" t="s">
        <v>439</v>
      </c>
      <c r="D68" s="49">
        <v>14.9456786929369</v>
      </c>
      <c r="E68" s="49">
        <v>3.9016565071059301</v>
      </c>
      <c r="F68" s="49">
        <v>2.6433167009850999E-2</v>
      </c>
      <c r="G68" s="48"/>
    </row>
    <row r="69" spans="1:7">
      <c r="A69">
        <v>14053</v>
      </c>
      <c r="B69" t="s">
        <v>440</v>
      </c>
      <c r="C69" s="47" t="s">
        <v>441</v>
      </c>
      <c r="D69" s="49">
        <v>23.175470125280899</v>
      </c>
      <c r="E69" s="49">
        <v>4.5345266997805398</v>
      </c>
      <c r="F69" s="49">
        <v>4.6632155947885397E-2</v>
      </c>
      <c r="G69" s="48"/>
    </row>
    <row r="70" spans="1:7">
      <c r="A70">
        <v>14431</v>
      </c>
      <c r="B70" t="s">
        <v>442</v>
      </c>
      <c r="C70" s="47" t="s">
        <v>443</v>
      </c>
      <c r="D70" s="49">
        <v>21.966434124455301</v>
      </c>
      <c r="E70" s="49">
        <v>4.4572287867468301</v>
      </c>
      <c r="F70" s="49">
        <v>4.9070655383388704E-3</v>
      </c>
      <c r="G70" s="48"/>
    </row>
    <row r="71" spans="1:7">
      <c r="A71">
        <v>14885</v>
      </c>
      <c r="B71" t="s">
        <v>444</v>
      </c>
      <c r="C71" s="47" t="s">
        <v>445</v>
      </c>
      <c r="D71" s="49">
        <v>17.990249602671199</v>
      </c>
      <c r="E71" s="49">
        <v>4.16914329804362</v>
      </c>
      <c r="F71" s="49">
        <v>5.4642534039622999E-3</v>
      </c>
      <c r="G71" s="48"/>
    </row>
    <row r="72" spans="1:7">
      <c r="A72">
        <v>16537</v>
      </c>
      <c r="B72" t="s">
        <v>446</v>
      </c>
      <c r="C72" s="47" t="s">
        <v>447</v>
      </c>
      <c r="D72" s="49">
        <v>11.561522433732099</v>
      </c>
      <c r="E72" s="49">
        <v>3.53125948087269</v>
      </c>
      <c r="F72" s="49">
        <v>1.5067335301025501E-2</v>
      </c>
      <c r="G72" s="48"/>
    </row>
    <row r="73" spans="1:7">
      <c r="A73">
        <v>16620</v>
      </c>
      <c r="B73" t="s">
        <v>448</v>
      </c>
      <c r="C73" s="47" t="s">
        <v>449</v>
      </c>
      <c r="D73" s="49">
        <v>5.9659498090850098</v>
      </c>
      <c r="E73" s="49">
        <v>2.57675184048091</v>
      </c>
      <c r="F73" s="49">
        <v>2.7512114113099301E-2</v>
      </c>
      <c r="G73" s="48"/>
    </row>
    <row r="74" spans="1:7">
      <c r="A74">
        <v>16627</v>
      </c>
      <c r="B74" t="s">
        <v>450</v>
      </c>
      <c r="C74" s="47" t="s">
        <v>451</v>
      </c>
      <c r="D74" s="49">
        <v>6.3291548840549403</v>
      </c>
      <c r="E74" s="49">
        <v>2.6620128731163999</v>
      </c>
      <c r="F74" s="49">
        <v>4.9594474048255802E-2</v>
      </c>
      <c r="G74" s="48"/>
    </row>
    <row r="75" spans="1:7">
      <c r="A75">
        <v>16926</v>
      </c>
      <c r="B75" t="s">
        <v>452</v>
      </c>
      <c r="C75" s="47" t="s">
        <v>453</v>
      </c>
      <c r="D75" s="49">
        <v>9.3171773619169507</v>
      </c>
      <c r="E75" s="49">
        <v>3.2198929567315302</v>
      </c>
      <c r="F75" s="49">
        <v>1.66337140636581E-2</v>
      </c>
      <c r="G75" s="48"/>
    </row>
    <row r="76" spans="1:7">
      <c r="A76">
        <v>16935</v>
      </c>
      <c r="B76" t="s">
        <v>454</v>
      </c>
      <c r="C76" s="47" t="s">
        <v>455</v>
      </c>
      <c r="D76" s="49">
        <v>9.3202892659463004</v>
      </c>
      <c r="E76" s="49">
        <v>3.2203747312819302</v>
      </c>
      <c r="F76" s="49">
        <v>1.45388499158558E-2</v>
      </c>
      <c r="G76" s="48"/>
    </row>
    <row r="77" spans="1:7">
      <c r="A77">
        <v>17001</v>
      </c>
      <c r="B77" t="s">
        <v>456</v>
      </c>
      <c r="C77" s="47" t="s">
        <v>457</v>
      </c>
      <c r="D77" s="49">
        <v>482.06241589178097</v>
      </c>
      <c r="E77" s="49">
        <v>8.9130761438394792</v>
      </c>
      <c r="F77" s="50">
        <v>6.2405346416613704E-8</v>
      </c>
      <c r="G77" s="48"/>
    </row>
    <row r="78" spans="1:7">
      <c r="A78">
        <v>17296</v>
      </c>
      <c r="B78" t="s">
        <v>19</v>
      </c>
      <c r="C78" s="47" t="s">
        <v>242</v>
      </c>
      <c r="D78" s="49">
        <v>5.8027831550605002</v>
      </c>
      <c r="E78" s="49">
        <v>2.5367450176446602</v>
      </c>
      <c r="F78" s="49">
        <v>4.8180163548600601E-2</v>
      </c>
      <c r="G78" s="48"/>
    </row>
    <row r="79" spans="1:7">
      <c r="A79">
        <v>17458</v>
      </c>
      <c r="B79" t="s">
        <v>458</v>
      </c>
      <c r="C79" s="47" t="s">
        <v>459</v>
      </c>
      <c r="D79" s="49">
        <v>10.5162251548499</v>
      </c>
      <c r="E79" s="49">
        <v>3.3945450307262099</v>
      </c>
      <c r="F79" s="49">
        <v>3.5167748147573299E-2</v>
      </c>
      <c r="G79" s="48"/>
    </row>
    <row r="80" spans="1:7">
      <c r="A80">
        <v>17477</v>
      </c>
      <c r="B80" t="s">
        <v>460</v>
      </c>
      <c r="C80" s="47" t="s">
        <v>461</v>
      </c>
      <c r="D80" s="49">
        <v>8.1207075448549695</v>
      </c>
      <c r="E80" s="49">
        <v>3.0216054327039301</v>
      </c>
      <c r="F80" s="49">
        <v>4.6586105102590501E-2</v>
      </c>
      <c r="G80" s="48"/>
    </row>
    <row r="81" spans="1:7">
      <c r="A81">
        <v>17695</v>
      </c>
      <c r="B81" t="s">
        <v>462</v>
      </c>
      <c r="C81" s="47" t="s">
        <v>463</v>
      </c>
      <c r="D81" s="49">
        <v>13.258811952263899</v>
      </c>
      <c r="E81" s="49">
        <v>3.72887960432237</v>
      </c>
      <c r="F81" s="49">
        <v>2.2583844083705399E-2</v>
      </c>
      <c r="G81" s="48"/>
    </row>
    <row r="82" spans="1:7">
      <c r="A82">
        <v>17892</v>
      </c>
      <c r="B82" t="s">
        <v>464</v>
      </c>
      <c r="C82" s="47" t="s">
        <v>465</v>
      </c>
      <c r="D82" s="49">
        <v>11.1161835977263</v>
      </c>
      <c r="E82" s="49">
        <v>3.4745896626548798</v>
      </c>
      <c r="F82" s="49">
        <v>4.0781150359713497E-2</v>
      </c>
      <c r="G82" s="48"/>
    </row>
    <row r="83" spans="1:7">
      <c r="A83">
        <v>18067</v>
      </c>
      <c r="B83" t="s">
        <v>466</v>
      </c>
      <c r="C83" s="47" t="s">
        <v>467</v>
      </c>
      <c r="D83" s="49">
        <v>5.8039314820941197</v>
      </c>
      <c r="E83" s="49">
        <v>2.5370304878701102</v>
      </c>
      <c r="F83" s="49">
        <v>3.4256539655499199E-2</v>
      </c>
      <c r="G83" s="48"/>
    </row>
    <row r="84" spans="1:7">
      <c r="A84">
        <v>18175</v>
      </c>
      <c r="B84" t="s">
        <v>468</v>
      </c>
      <c r="C84" s="47" t="s">
        <v>469</v>
      </c>
      <c r="D84" s="49">
        <v>5.6218146651395999</v>
      </c>
      <c r="E84" s="49">
        <v>2.4910358930474299</v>
      </c>
      <c r="F84" s="49">
        <v>1.46339519800612E-2</v>
      </c>
      <c r="G84" s="48"/>
    </row>
    <row r="85" spans="1:7">
      <c r="A85">
        <v>19184</v>
      </c>
      <c r="B85" t="s">
        <v>470</v>
      </c>
      <c r="C85" s="47" t="s">
        <v>471</v>
      </c>
      <c r="D85" s="49">
        <v>32.075657639549199</v>
      </c>
      <c r="E85" s="49">
        <v>5.0034069397374701</v>
      </c>
      <c r="F85" s="49">
        <v>1.69438604505904E-3</v>
      </c>
      <c r="G85" s="48"/>
    </row>
    <row r="86" spans="1:7">
      <c r="A86">
        <v>19561</v>
      </c>
      <c r="B86" t="s">
        <v>472</v>
      </c>
      <c r="C86" s="47" t="s">
        <v>473</v>
      </c>
      <c r="D86" s="49">
        <v>13.9890018534071</v>
      </c>
      <c r="E86" s="49">
        <v>3.8062211215420798</v>
      </c>
      <c r="F86" s="49">
        <v>1.9874956785793398E-2</v>
      </c>
      <c r="G86" s="48"/>
    </row>
    <row r="87" spans="1:7">
      <c r="A87">
        <v>19634</v>
      </c>
      <c r="B87" t="s">
        <v>474</v>
      </c>
      <c r="C87" s="47" t="s">
        <v>475</v>
      </c>
      <c r="D87" s="49">
        <v>12.758493879268499</v>
      </c>
      <c r="E87" s="49">
        <v>3.6733861260938001</v>
      </c>
      <c r="F87" s="49">
        <v>1.27319919996907E-2</v>
      </c>
      <c r="G87" s="48"/>
    </row>
    <row r="88" spans="1:7">
      <c r="A88">
        <v>19635</v>
      </c>
      <c r="B88" t="s">
        <v>476</v>
      </c>
      <c r="C88" s="47" t="s">
        <v>477</v>
      </c>
      <c r="D88" s="49">
        <v>20.395675076541401</v>
      </c>
      <c r="E88" s="49">
        <v>4.35019135457775</v>
      </c>
      <c r="F88" s="49">
        <v>1.29539401359448E-3</v>
      </c>
      <c r="G88" s="48"/>
    </row>
    <row r="89" spans="1:7">
      <c r="A89">
        <v>19727</v>
      </c>
      <c r="B89" t="s">
        <v>478</v>
      </c>
      <c r="C89" s="47" t="s">
        <v>479</v>
      </c>
      <c r="D89" s="49">
        <v>11.3574229321682</v>
      </c>
      <c r="E89" s="49">
        <v>3.5055636106490899</v>
      </c>
      <c r="F89" s="49">
        <v>2.7175006383830701E-2</v>
      </c>
      <c r="G89" s="48"/>
    </row>
    <row r="90" spans="1:7">
      <c r="A90">
        <v>20015</v>
      </c>
      <c r="B90" t="s">
        <v>480</v>
      </c>
      <c r="C90" s="47" t="s">
        <v>481</v>
      </c>
      <c r="D90" s="49">
        <v>4.8371794810112601</v>
      </c>
      <c r="E90" s="49">
        <v>2.2741660692208199</v>
      </c>
      <c r="F90" s="49">
        <v>4.8104226239790902E-2</v>
      </c>
      <c r="G90" s="48"/>
    </row>
    <row r="91" spans="1:7">
      <c r="A91">
        <v>20280</v>
      </c>
      <c r="B91" t="s">
        <v>482</v>
      </c>
      <c r="C91" s="47" t="s">
        <v>483</v>
      </c>
      <c r="D91" s="49" t="s">
        <v>337</v>
      </c>
      <c r="E91" s="49" t="s">
        <v>337</v>
      </c>
      <c r="F91" s="49">
        <v>4.4481412647148902E-2</v>
      </c>
      <c r="G91" s="48"/>
    </row>
    <row r="92" spans="1:7">
      <c r="A92">
        <v>20532</v>
      </c>
      <c r="B92" t="s">
        <v>484</v>
      </c>
      <c r="C92" s="47" t="s">
        <v>485</v>
      </c>
      <c r="D92" s="49">
        <v>7.9775588060495499</v>
      </c>
      <c r="E92" s="49">
        <v>2.9959473382752999</v>
      </c>
      <c r="F92" s="49">
        <v>1.31062623785603E-2</v>
      </c>
      <c r="G92" s="48"/>
    </row>
    <row r="93" spans="1:7">
      <c r="A93">
        <v>20691</v>
      </c>
      <c r="B93" t="s">
        <v>486</v>
      </c>
      <c r="C93" s="47" t="s">
        <v>487</v>
      </c>
      <c r="D93" s="49">
        <v>22.607783451972399</v>
      </c>
      <c r="E93" s="49">
        <v>4.4987476469235403</v>
      </c>
      <c r="F93" s="49">
        <v>3.4850996355250803E-2</v>
      </c>
      <c r="G93" s="48"/>
    </row>
    <row r="94" spans="1:7">
      <c r="A94">
        <v>20776</v>
      </c>
      <c r="B94" t="s">
        <v>488</v>
      </c>
      <c r="C94" s="47" t="s">
        <v>489</v>
      </c>
      <c r="D94" s="49">
        <v>6.6839162697360504</v>
      </c>
      <c r="E94" s="49">
        <v>2.7406936606891699</v>
      </c>
      <c r="F94" s="49">
        <v>3.4199375330813797E-2</v>
      </c>
      <c r="G94" s="48"/>
    </row>
    <row r="95" spans="1:7">
      <c r="A95">
        <v>20781</v>
      </c>
      <c r="B95" t="s">
        <v>490</v>
      </c>
      <c r="C95" s="47" t="s">
        <v>491</v>
      </c>
      <c r="D95" s="49">
        <v>7.4819558145378604</v>
      </c>
      <c r="E95" s="49">
        <v>2.9034154459294599</v>
      </c>
      <c r="F95" s="49">
        <v>2.6272396664294002E-2</v>
      </c>
      <c r="G95" s="48"/>
    </row>
    <row r="96" spans="1:7">
      <c r="A96">
        <v>20990</v>
      </c>
      <c r="B96" t="s">
        <v>492</v>
      </c>
      <c r="C96" s="47" t="s">
        <v>493</v>
      </c>
      <c r="D96" s="49">
        <v>22.040096778663901</v>
      </c>
      <c r="E96" s="49">
        <v>4.4620586537234699</v>
      </c>
      <c r="F96" s="49">
        <v>2.6262760328536298E-2</v>
      </c>
      <c r="G96" s="48"/>
    </row>
    <row r="97" spans="1:7">
      <c r="A97">
        <v>21546</v>
      </c>
      <c r="B97" t="s">
        <v>494</v>
      </c>
      <c r="C97" s="47" t="s">
        <v>495</v>
      </c>
      <c r="D97" s="49">
        <v>7.1205500473651</v>
      </c>
      <c r="E97" s="49">
        <v>2.8319886906235601</v>
      </c>
      <c r="F97" s="49">
        <v>2.49554478102249E-2</v>
      </c>
      <c r="G97" s="48"/>
    </row>
    <row r="98" spans="1:7">
      <c r="A98">
        <v>21547</v>
      </c>
      <c r="B98" t="s">
        <v>496</v>
      </c>
      <c r="C98" s="47" t="s">
        <v>497</v>
      </c>
      <c r="D98" s="49">
        <v>7.4466807688214001</v>
      </c>
      <c r="E98" s="49">
        <v>2.8965975120943401</v>
      </c>
      <c r="F98" s="49">
        <v>2.10108704241097E-2</v>
      </c>
      <c r="G98" s="48"/>
    </row>
    <row r="99" spans="1:7">
      <c r="A99">
        <v>21548</v>
      </c>
      <c r="B99" t="s">
        <v>498</v>
      </c>
      <c r="C99" s="47" t="s">
        <v>499</v>
      </c>
      <c r="D99" s="49">
        <v>5.9837973267093103</v>
      </c>
      <c r="E99" s="49">
        <v>2.5810613114716898</v>
      </c>
      <c r="F99" s="49">
        <v>3.5640640209621002E-2</v>
      </c>
      <c r="G99" s="48"/>
    </row>
    <row r="100" spans="1:7">
      <c r="A100">
        <v>21549</v>
      </c>
      <c r="B100" t="s">
        <v>500</v>
      </c>
      <c r="C100" s="47" t="s">
        <v>501</v>
      </c>
      <c r="D100" s="49">
        <v>9.0399219417841596</v>
      </c>
      <c r="E100" s="49">
        <v>3.1763103152635699</v>
      </c>
      <c r="F100" s="49">
        <v>6.5964585423236299E-3</v>
      </c>
      <c r="G100" s="48"/>
    </row>
    <row r="101" spans="1:7">
      <c r="A101">
        <v>21550</v>
      </c>
      <c r="B101" t="s">
        <v>502</v>
      </c>
      <c r="C101" s="47" t="s">
        <v>503</v>
      </c>
      <c r="D101" s="49">
        <v>7.3221457307039897</v>
      </c>
      <c r="E101" s="49">
        <v>2.8722664875009301</v>
      </c>
      <c r="F101" s="49">
        <v>1.54222721164261E-2</v>
      </c>
      <c r="G101" s="48"/>
    </row>
    <row r="102" spans="1:7">
      <c r="A102">
        <v>21552</v>
      </c>
      <c r="B102" t="s">
        <v>504</v>
      </c>
      <c r="C102" s="47" t="s">
        <v>505</v>
      </c>
      <c r="D102" s="49">
        <v>5.8148467116833897</v>
      </c>
      <c r="E102" s="49">
        <v>2.5397411605361402</v>
      </c>
      <c r="F102" s="49">
        <v>3.0548902848576101E-2</v>
      </c>
      <c r="G102" s="48"/>
    </row>
    <row r="103" spans="1:7">
      <c r="A103">
        <v>21619</v>
      </c>
      <c r="B103" t="s">
        <v>506</v>
      </c>
      <c r="C103" s="47" t="s">
        <v>507</v>
      </c>
      <c r="D103" s="49">
        <v>19.713189702276999</v>
      </c>
      <c r="E103" s="49">
        <v>4.3010893261313301</v>
      </c>
      <c r="F103" s="49">
        <v>4.5198833196978198E-2</v>
      </c>
      <c r="G103" s="48"/>
    </row>
    <row r="104" spans="1:7">
      <c r="A104">
        <v>21964</v>
      </c>
      <c r="B104" t="s">
        <v>508</v>
      </c>
      <c r="C104" s="47" t="s">
        <v>509</v>
      </c>
      <c r="D104" s="49">
        <v>5.6961976095913496</v>
      </c>
      <c r="E104" s="49">
        <v>2.5099991964153201</v>
      </c>
      <c r="F104" s="49">
        <v>3.6766648282446503E-2</v>
      </c>
      <c r="G104" s="48"/>
    </row>
    <row r="105" spans="1:7">
      <c r="A105">
        <v>22062</v>
      </c>
      <c r="B105" t="s">
        <v>510</v>
      </c>
      <c r="C105" s="47" t="s">
        <v>511</v>
      </c>
      <c r="D105" s="49">
        <v>7.5856694656710797</v>
      </c>
      <c r="E105" s="49">
        <v>2.92327650969882</v>
      </c>
      <c r="F105" s="49">
        <v>2.7151755559294499E-2</v>
      </c>
      <c r="G105" s="48"/>
    </row>
    <row r="106" spans="1:7">
      <c r="A106">
        <v>22063</v>
      </c>
      <c r="B106" t="s">
        <v>512</v>
      </c>
      <c r="C106" s="47" t="s">
        <v>513</v>
      </c>
      <c r="D106" s="49">
        <v>5.8717384170288804</v>
      </c>
      <c r="E106" s="49">
        <v>2.5537876982796899</v>
      </c>
      <c r="F106" s="49">
        <v>4.4122352233137402E-2</v>
      </c>
      <c r="G106" s="48"/>
    </row>
    <row r="107" spans="1:7">
      <c r="A107">
        <v>22069</v>
      </c>
      <c r="B107" t="s">
        <v>514</v>
      </c>
      <c r="C107" s="47" t="s">
        <v>515</v>
      </c>
      <c r="D107" s="49">
        <v>6.3424039363812899</v>
      </c>
      <c r="E107" s="49">
        <v>2.6650297630387798</v>
      </c>
      <c r="F107" s="49">
        <v>3.5626293283021998E-2</v>
      </c>
      <c r="G107" s="48"/>
    </row>
    <row r="108" spans="1:7">
      <c r="A108">
        <v>22089</v>
      </c>
      <c r="B108" t="s">
        <v>516</v>
      </c>
      <c r="C108" s="47" t="s">
        <v>517</v>
      </c>
      <c r="D108" s="49">
        <v>6.2810123966318496</v>
      </c>
      <c r="E108" s="49">
        <v>2.6509971167416002</v>
      </c>
      <c r="F108" s="49">
        <v>4.6875813130485201E-2</v>
      </c>
      <c r="G108" s="48"/>
    </row>
    <row r="109" spans="1:7">
      <c r="A109">
        <v>22153</v>
      </c>
      <c r="B109" t="s">
        <v>518</v>
      </c>
      <c r="C109" s="47" t="s">
        <v>519</v>
      </c>
      <c r="D109" s="49">
        <v>10.1580537010701</v>
      </c>
      <c r="E109" s="49">
        <v>3.3445521008559398</v>
      </c>
      <c r="F109" s="49">
        <v>3.61990713387031E-2</v>
      </c>
      <c r="G109" s="48"/>
    </row>
    <row r="110" spans="1:7">
      <c r="A110">
        <v>22276</v>
      </c>
      <c r="B110" t="s">
        <v>520</v>
      </c>
      <c r="C110" s="47" t="s">
        <v>521</v>
      </c>
      <c r="D110" s="49">
        <v>7.3318822545117701</v>
      </c>
      <c r="E110" s="49">
        <v>2.8741836172749702</v>
      </c>
      <c r="F110" s="49">
        <v>4.0873233777531201E-2</v>
      </c>
      <c r="G110" s="48"/>
    </row>
    <row r="111" spans="1:7">
      <c r="A111">
        <v>22298</v>
      </c>
      <c r="B111" t="s">
        <v>522</v>
      </c>
      <c r="C111" s="47" t="s">
        <v>523</v>
      </c>
      <c r="D111" s="49">
        <v>6.3759115566460398</v>
      </c>
      <c r="E111" s="49">
        <v>2.6726316171462701</v>
      </c>
      <c r="F111" s="49">
        <v>3.74147233852044E-2</v>
      </c>
      <c r="G111" s="48"/>
    </row>
    <row r="112" spans="1:7">
      <c r="A112">
        <v>22371</v>
      </c>
      <c r="B112" t="s">
        <v>9</v>
      </c>
      <c r="C112" s="47" t="s">
        <v>232</v>
      </c>
      <c r="D112" s="49">
        <v>10.3594746248493</v>
      </c>
      <c r="E112" s="49">
        <v>3.3728789342685999</v>
      </c>
      <c r="F112" s="49">
        <v>1.23454075740811E-2</v>
      </c>
      <c r="G112" s="48"/>
    </row>
    <row r="113" spans="1:7">
      <c r="A113">
        <v>22707</v>
      </c>
      <c r="B113" t="s">
        <v>524</v>
      </c>
      <c r="C113" s="47" t="s">
        <v>525</v>
      </c>
      <c r="D113" s="49">
        <v>23.7897452621871</v>
      </c>
      <c r="E113" s="49">
        <v>4.5722679185231696</v>
      </c>
      <c r="F113" s="49">
        <v>3.7511654665486698E-3</v>
      </c>
      <c r="G113" s="48"/>
    </row>
    <row r="114" spans="1:7">
      <c r="A114">
        <v>22843</v>
      </c>
      <c r="B114" t="s">
        <v>526</v>
      </c>
      <c r="C114" s="47" t="s">
        <v>527</v>
      </c>
      <c r="D114" s="49">
        <v>16.221616878552201</v>
      </c>
      <c r="E114" s="49">
        <v>4.0198457212496903</v>
      </c>
      <c r="F114" s="49">
        <v>3.2959916896690603E-2</v>
      </c>
      <c r="G114" s="48"/>
    </row>
    <row r="115" spans="1:7">
      <c r="A115">
        <v>22980</v>
      </c>
      <c r="B115" t="s">
        <v>528</v>
      </c>
      <c r="C115" s="47" t="s">
        <v>529</v>
      </c>
      <c r="D115" s="49">
        <v>9.4113245361949396</v>
      </c>
      <c r="E115" s="49">
        <v>3.2343977800552799</v>
      </c>
      <c r="F115" s="49">
        <v>1.06501630554424E-2</v>
      </c>
      <c r="G115" s="48"/>
    </row>
    <row r="116" spans="1:7">
      <c r="A116">
        <v>23361</v>
      </c>
      <c r="B116" t="s">
        <v>530</v>
      </c>
      <c r="C116" s="47" t="s">
        <v>531</v>
      </c>
      <c r="D116" s="49">
        <v>10.4597090493021</v>
      </c>
      <c r="E116" s="49">
        <v>3.38677081655185</v>
      </c>
      <c r="F116" s="49">
        <v>4.8064869190979902E-2</v>
      </c>
      <c r="G116" s="48"/>
    </row>
    <row r="117" spans="1:7">
      <c r="A117">
        <v>23396</v>
      </c>
      <c r="B117" t="s">
        <v>532</v>
      </c>
      <c r="C117" s="47" t="s">
        <v>533</v>
      </c>
      <c r="D117" s="49">
        <v>5.7945173282393601</v>
      </c>
      <c r="E117" s="49">
        <v>2.53468849261106</v>
      </c>
      <c r="F117" s="49">
        <v>4.5968752061532503E-2</v>
      </c>
      <c r="G117" s="48"/>
    </row>
    <row r="118" spans="1:7">
      <c r="A118">
        <v>23410</v>
      </c>
      <c r="B118" t="s">
        <v>534</v>
      </c>
      <c r="C118" s="47" t="s">
        <v>535</v>
      </c>
      <c r="D118" s="49">
        <v>5.9229719469725799</v>
      </c>
      <c r="E118" s="49">
        <v>2.5663212530990802</v>
      </c>
      <c r="F118" s="49">
        <v>4.8421108545134803E-2</v>
      </c>
      <c r="G118" s="48"/>
    </row>
    <row r="119" spans="1:7">
      <c r="A119">
        <v>23424</v>
      </c>
      <c r="B119" t="s">
        <v>536</v>
      </c>
      <c r="C119" s="47" t="s">
        <v>537</v>
      </c>
      <c r="D119" s="49">
        <v>7.36316611377773</v>
      </c>
      <c r="E119" s="49">
        <v>2.8803262492247601</v>
      </c>
      <c r="F119" s="49">
        <v>3.5350360413175602E-2</v>
      </c>
      <c r="G119" s="48"/>
    </row>
    <row r="120" spans="1:7">
      <c r="A120">
        <v>23447</v>
      </c>
      <c r="B120" t="s">
        <v>538</v>
      </c>
      <c r="C120" s="47" t="s">
        <v>539</v>
      </c>
      <c r="D120" s="49">
        <v>6.4865145883138604</v>
      </c>
      <c r="E120" s="49">
        <v>2.6974434802476099</v>
      </c>
      <c r="F120" s="49">
        <v>4.68170753884583E-2</v>
      </c>
      <c r="G120" s="48"/>
    </row>
    <row r="121" spans="1:7">
      <c r="A121">
        <v>23453</v>
      </c>
      <c r="B121" t="s">
        <v>540</v>
      </c>
      <c r="C121" s="47" t="s">
        <v>541</v>
      </c>
      <c r="D121" s="49">
        <v>5.6659888838917398</v>
      </c>
      <c r="E121" s="49">
        <v>2.5023277712941998</v>
      </c>
      <c r="F121" s="49">
        <v>4.4570241504672502E-2</v>
      </c>
      <c r="G121" s="48"/>
    </row>
    <row r="122" spans="1:7">
      <c r="A122">
        <v>23455</v>
      </c>
      <c r="B122" t="s">
        <v>542</v>
      </c>
      <c r="C122" s="47" t="s">
        <v>543</v>
      </c>
      <c r="D122" s="49">
        <v>7.4832095373448499</v>
      </c>
      <c r="E122" s="49">
        <v>2.9036571725843898</v>
      </c>
      <c r="F122" s="49">
        <v>4.4025596990749802E-2</v>
      </c>
      <c r="G122" s="48"/>
    </row>
    <row r="123" spans="1:7">
      <c r="A123">
        <v>23457</v>
      </c>
      <c r="B123" t="s">
        <v>544</v>
      </c>
      <c r="C123" s="47" t="s">
        <v>545</v>
      </c>
      <c r="D123" s="49">
        <v>11.199736609213099</v>
      </c>
      <c r="E123" s="49">
        <v>3.4853928988621798</v>
      </c>
      <c r="F123" s="49">
        <v>7.6223892497675003E-3</v>
      </c>
      <c r="G123" s="48"/>
    </row>
    <row r="124" spans="1:7">
      <c r="A124">
        <v>23475</v>
      </c>
      <c r="B124" t="s">
        <v>546</v>
      </c>
      <c r="C124" s="47" t="s">
        <v>547</v>
      </c>
      <c r="D124" s="49">
        <v>13.129646383039599</v>
      </c>
      <c r="E124" s="49">
        <v>3.7147561559540301</v>
      </c>
      <c r="F124" s="49">
        <v>4.3327861001751698E-2</v>
      </c>
      <c r="G124" s="48"/>
    </row>
    <row r="125" spans="1:7">
      <c r="A125">
        <v>23497</v>
      </c>
      <c r="B125" t="s">
        <v>548</v>
      </c>
      <c r="C125" s="47" t="s">
        <v>549</v>
      </c>
      <c r="D125" s="49">
        <v>6.4626473295063898</v>
      </c>
      <c r="E125" s="49">
        <v>2.6921252650407999</v>
      </c>
      <c r="F125" s="49">
        <v>3.9279909793681997E-2</v>
      </c>
      <c r="G125" s="48"/>
    </row>
    <row r="126" spans="1:7">
      <c r="A126">
        <v>23501</v>
      </c>
      <c r="B126" t="s">
        <v>550</v>
      </c>
      <c r="C126" s="47" t="s">
        <v>551</v>
      </c>
      <c r="D126" s="49">
        <v>5.6165013348142896</v>
      </c>
      <c r="E126" s="49">
        <v>2.4896717178663699</v>
      </c>
      <c r="F126" s="49">
        <v>4.69119113479321E-2</v>
      </c>
      <c r="G126" s="48"/>
    </row>
    <row r="127" spans="1:7">
      <c r="A127">
        <v>23502</v>
      </c>
      <c r="B127" t="s">
        <v>552</v>
      </c>
      <c r="C127" s="47" t="s">
        <v>553</v>
      </c>
      <c r="D127" s="49">
        <v>6.1248260934217402</v>
      </c>
      <c r="E127" s="49">
        <v>2.6146688812221601</v>
      </c>
      <c r="F127" s="49">
        <v>3.9576085926478599E-2</v>
      </c>
      <c r="G127" s="48"/>
    </row>
    <row r="128" spans="1:7">
      <c r="A128">
        <v>23503</v>
      </c>
      <c r="B128" t="s">
        <v>554</v>
      </c>
      <c r="C128" s="47" t="s">
        <v>555</v>
      </c>
      <c r="D128" s="49">
        <v>6.5374565581557702</v>
      </c>
      <c r="E128" s="49">
        <v>2.7087294545845899</v>
      </c>
      <c r="F128" s="49">
        <v>4.3143771606056897E-2</v>
      </c>
      <c r="G128" s="48"/>
    </row>
    <row r="129" spans="1:7">
      <c r="A129">
        <v>23504</v>
      </c>
      <c r="B129" t="s">
        <v>556</v>
      </c>
      <c r="C129" s="47" t="s">
        <v>557</v>
      </c>
      <c r="D129" s="49">
        <v>6.4687327348888797</v>
      </c>
      <c r="E129" s="49">
        <v>2.6934831069372498</v>
      </c>
      <c r="F129" s="49">
        <v>4.02144579696425E-2</v>
      </c>
      <c r="G129" s="48"/>
    </row>
    <row r="130" spans="1:7">
      <c r="A130">
        <v>23511</v>
      </c>
      <c r="B130" t="s">
        <v>558</v>
      </c>
      <c r="C130" s="47" t="s">
        <v>559</v>
      </c>
      <c r="D130" s="49">
        <v>5.7258521940607503</v>
      </c>
      <c r="E130" s="49">
        <v>2.51749042939284</v>
      </c>
      <c r="F130" s="49">
        <v>4.4956286696699002E-2</v>
      </c>
      <c r="G130" s="48"/>
    </row>
    <row r="131" spans="1:7">
      <c r="A131">
        <v>23513</v>
      </c>
      <c r="B131" t="s">
        <v>560</v>
      </c>
      <c r="C131" s="47" t="s">
        <v>561</v>
      </c>
      <c r="D131" s="49">
        <v>6.4555543485414102</v>
      </c>
      <c r="E131" s="49">
        <v>2.6905409873299102</v>
      </c>
      <c r="F131" s="49">
        <v>4.9623950428550299E-2</v>
      </c>
      <c r="G131" s="48"/>
    </row>
    <row r="132" spans="1:7">
      <c r="A132">
        <v>23514</v>
      </c>
      <c r="B132" t="s">
        <v>562</v>
      </c>
      <c r="C132" s="47" t="s">
        <v>563</v>
      </c>
      <c r="D132" s="49">
        <v>5.8970547416686703</v>
      </c>
      <c r="E132" s="49">
        <v>2.55999458659113</v>
      </c>
      <c r="F132" s="49">
        <v>4.0931749151284801E-2</v>
      </c>
      <c r="G132" s="48"/>
    </row>
    <row r="133" spans="1:7">
      <c r="A133">
        <v>23523</v>
      </c>
      <c r="B133" t="s">
        <v>564</v>
      </c>
      <c r="C133" s="47" t="s">
        <v>565</v>
      </c>
      <c r="D133" s="49">
        <v>10.7438369814128</v>
      </c>
      <c r="E133" s="49">
        <v>3.4254374146041902</v>
      </c>
      <c r="F133" s="49">
        <v>9.2851627215172101E-3</v>
      </c>
      <c r="G133" s="48"/>
    </row>
    <row r="134" spans="1:7">
      <c r="A134">
        <v>23693</v>
      </c>
      <c r="B134" t="s">
        <v>566</v>
      </c>
      <c r="C134" s="47" t="s">
        <v>567</v>
      </c>
      <c r="D134" s="49">
        <v>6.8278031717119196</v>
      </c>
      <c r="E134" s="49">
        <v>2.77142146971772</v>
      </c>
      <c r="F134" s="49">
        <v>3.0455444108590801E-2</v>
      </c>
      <c r="G134" s="48"/>
    </row>
    <row r="135" spans="1:7">
      <c r="A135">
        <v>23741</v>
      </c>
      <c r="B135" t="s">
        <v>568</v>
      </c>
      <c r="C135" s="47" t="s">
        <v>569</v>
      </c>
      <c r="D135" s="49">
        <v>6.4453606674054296</v>
      </c>
      <c r="E135" s="49">
        <v>2.6882610907077402</v>
      </c>
      <c r="F135" s="49">
        <v>3.3630128389153899E-2</v>
      </c>
      <c r="G135" s="48"/>
    </row>
    <row r="136" spans="1:7">
      <c r="A136">
        <v>23796</v>
      </c>
      <c r="B136" t="s">
        <v>570</v>
      </c>
      <c r="C136" s="47" t="s">
        <v>571</v>
      </c>
      <c r="D136" s="49">
        <v>6.1896605615891698</v>
      </c>
      <c r="E136" s="49">
        <v>2.6298602948128198</v>
      </c>
      <c r="F136" s="49">
        <v>3.0962782952218201E-2</v>
      </c>
      <c r="G136" s="48"/>
    </row>
    <row r="137" spans="1:7">
      <c r="A137">
        <v>23799</v>
      </c>
      <c r="B137" t="s">
        <v>572</v>
      </c>
      <c r="C137" s="47" t="s">
        <v>573</v>
      </c>
      <c r="D137" s="49">
        <v>5.9480907196487998</v>
      </c>
      <c r="E137" s="49">
        <v>2.5724266513898799</v>
      </c>
      <c r="F137" s="49">
        <v>4.9553044612113198E-2</v>
      </c>
      <c r="G137" s="48"/>
    </row>
    <row r="138" spans="1:7">
      <c r="A138">
        <v>23894</v>
      </c>
      <c r="B138" t="s">
        <v>574</v>
      </c>
      <c r="C138" s="47" t="s">
        <v>575</v>
      </c>
      <c r="D138" s="49">
        <v>5.9959112461425201</v>
      </c>
      <c r="E138" s="49">
        <v>2.58397902809936</v>
      </c>
      <c r="F138" s="49">
        <v>3.6488745379826201E-2</v>
      </c>
      <c r="G138" s="48"/>
    </row>
    <row r="139" spans="1:7">
      <c r="A139">
        <v>23984</v>
      </c>
      <c r="B139" t="s">
        <v>576</v>
      </c>
      <c r="C139" s="47" t="s">
        <v>577</v>
      </c>
      <c r="D139" s="49">
        <v>4.6965430258794001</v>
      </c>
      <c r="E139" s="49">
        <v>2.23159922604827</v>
      </c>
      <c r="F139" s="49">
        <v>4.5713044366695099E-2</v>
      </c>
      <c r="G139" s="48"/>
    </row>
    <row r="140" spans="1:7">
      <c r="A140">
        <v>24268</v>
      </c>
      <c r="B140" t="s">
        <v>578</v>
      </c>
      <c r="C140" s="47" t="s">
        <v>579</v>
      </c>
      <c r="D140" s="49">
        <v>6.8013904246077299</v>
      </c>
      <c r="E140" s="49">
        <v>2.7658297101322198</v>
      </c>
      <c r="F140" s="49">
        <v>3.3726793632675903E-2</v>
      </c>
      <c r="G140" s="48"/>
    </row>
    <row r="141" spans="1:7">
      <c r="A141">
        <v>24306</v>
      </c>
      <c r="B141" t="s">
        <v>580</v>
      </c>
      <c r="C141" s="47" t="s">
        <v>581</v>
      </c>
      <c r="D141" s="49">
        <v>19.901050619975301</v>
      </c>
      <c r="E141" s="49">
        <v>4.31477269069239</v>
      </c>
      <c r="F141" s="49">
        <v>6.5457402347737599E-3</v>
      </c>
      <c r="G141" s="48"/>
    </row>
    <row r="142" spans="1:7">
      <c r="A142">
        <v>24577</v>
      </c>
      <c r="B142" t="s">
        <v>582</v>
      </c>
      <c r="C142" s="47" t="s">
        <v>583</v>
      </c>
      <c r="D142" s="49" t="s">
        <v>337</v>
      </c>
      <c r="E142" s="49" t="s">
        <v>337</v>
      </c>
      <c r="F142" s="49">
        <v>9.3566638268931203E-4</v>
      </c>
      <c r="G142" s="48"/>
    </row>
    <row r="143" spans="1:7">
      <c r="A143">
        <v>24618</v>
      </c>
      <c r="B143" t="s">
        <v>584</v>
      </c>
      <c r="C143" s="47" t="s">
        <v>585</v>
      </c>
      <c r="D143" s="49">
        <v>11.665440938336101</v>
      </c>
      <c r="E143" s="49">
        <v>3.5441689352166001</v>
      </c>
      <c r="F143" s="49">
        <v>1.27811939216145E-2</v>
      </c>
      <c r="G143" s="48"/>
    </row>
    <row r="144" spans="1:7">
      <c r="A144">
        <v>25021</v>
      </c>
      <c r="B144" t="s">
        <v>586</v>
      </c>
      <c r="C144" s="47" t="s">
        <v>587</v>
      </c>
      <c r="D144" s="49">
        <v>12.149296244987699</v>
      </c>
      <c r="E144" s="49">
        <v>3.6028008421940001</v>
      </c>
      <c r="F144" s="49">
        <v>7.7902480458136598E-3</v>
      </c>
      <c r="G144" s="48"/>
    </row>
    <row r="145" spans="1:7">
      <c r="A145">
        <v>25111</v>
      </c>
      <c r="B145" t="s">
        <v>588</v>
      </c>
      <c r="C145" s="47" t="s">
        <v>589</v>
      </c>
      <c r="D145" s="49">
        <v>4.5982652950303597</v>
      </c>
      <c r="E145" s="49">
        <v>2.2010897041560198</v>
      </c>
      <c r="F145" s="49">
        <v>2.8777126290809401E-2</v>
      </c>
      <c r="G145" s="48"/>
    </row>
    <row r="146" spans="1:7">
      <c r="A146">
        <v>25345</v>
      </c>
      <c r="B146" t="s">
        <v>590</v>
      </c>
      <c r="C146" s="47" t="s">
        <v>591</v>
      </c>
      <c r="D146" s="49">
        <v>3.7519407850977</v>
      </c>
      <c r="E146" s="49">
        <v>1.9076370587381399</v>
      </c>
      <c r="F146" s="49">
        <v>4.6352904886043503E-2</v>
      </c>
      <c r="G146" s="48"/>
    </row>
    <row r="147" spans="1:7">
      <c r="A147">
        <v>25815</v>
      </c>
      <c r="B147" t="s">
        <v>10</v>
      </c>
      <c r="C147" s="47" t="s">
        <v>233</v>
      </c>
      <c r="D147" s="49">
        <v>7.4958942141582003</v>
      </c>
      <c r="E147" s="49">
        <v>2.9061005931003199</v>
      </c>
      <c r="F147" s="49">
        <v>3.3026735449618601E-2</v>
      </c>
      <c r="G147" s="48"/>
    </row>
    <row r="148" spans="1:7">
      <c r="A148">
        <v>25935</v>
      </c>
      <c r="B148" t="s">
        <v>592</v>
      </c>
      <c r="C148" s="47" t="s">
        <v>593</v>
      </c>
      <c r="D148" s="49">
        <v>5.0179688551238302</v>
      </c>
      <c r="E148" s="49">
        <v>2.3271035164430098</v>
      </c>
      <c r="F148" s="49">
        <v>2.3897640339821401E-2</v>
      </c>
      <c r="G148" s="48"/>
    </row>
    <row r="149" spans="1:7">
      <c r="A149">
        <v>26677</v>
      </c>
      <c r="B149" t="s">
        <v>594</v>
      </c>
      <c r="C149" s="47" t="s">
        <v>595</v>
      </c>
      <c r="D149" s="49">
        <v>14.4337808431344</v>
      </c>
      <c r="E149" s="49">
        <v>3.8513773496144199</v>
      </c>
      <c r="F149" s="49">
        <v>4.8211083551066604E-3</v>
      </c>
      <c r="G149" s="48"/>
    </row>
    <row r="150" spans="1:7">
      <c r="A150">
        <v>26788</v>
      </c>
      <c r="B150" t="s">
        <v>596</v>
      </c>
      <c r="C150" s="47" t="s">
        <v>597</v>
      </c>
      <c r="D150" s="49">
        <v>5.3975975614455702</v>
      </c>
      <c r="E150" s="49">
        <v>2.4323174151614699</v>
      </c>
      <c r="F150" s="49">
        <v>2.2147768132619799E-2</v>
      </c>
      <c r="G150" s="48"/>
    </row>
    <row r="151" spans="1:7">
      <c r="A151">
        <v>26832</v>
      </c>
      <c r="B151" t="s">
        <v>598</v>
      </c>
      <c r="C151" s="47" t="s">
        <v>599</v>
      </c>
      <c r="D151" s="49">
        <v>6.5912133050457404</v>
      </c>
      <c r="E151" s="49">
        <v>2.7205440597786898</v>
      </c>
      <c r="F151" s="49">
        <v>1.98976491617469E-2</v>
      </c>
      <c r="G151" s="48"/>
    </row>
    <row r="152" spans="1:7">
      <c r="A152">
        <v>26933</v>
      </c>
      <c r="B152" t="s">
        <v>600</v>
      </c>
      <c r="C152" s="47" t="s">
        <v>601</v>
      </c>
      <c r="D152" s="49">
        <v>16.529744538442301</v>
      </c>
      <c r="E152" s="49">
        <v>4.0469925233306299</v>
      </c>
      <c r="F152" s="49">
        <v>2.5147056447614698E-3</v>
      </c>
      <c r="G152" s="48"/>
    </row>
    <row r="153" spans="1:7">
      <c r="A153">
        <v>27068</v>
      </c>
      <c r="B153" t="s">
        <v>602</v>
      </c>
      <c r="C153" s="47" t="s">
        <v>603</v>
      </c>
      <c r="D153" s="49">
        <v>9.4473249387094693</v>
      </c>
      <c r="E153" s="49">
        <v>3.2399058802335099</v>
      </c>
      <c r="F153" s="49">
        <v>2.9224811137009799E-2</v>
      </c>
      <c r="G153" s="48"/>
    </row>
    <row r="154" spans="1:7">
      <c r="A154">
        <v>27069</v>
      </c>
      <c r="B154" t="s">
        <v>604</v>
      </c>
      <c r="C154" s="47" t="s">
        <v>605</v>
      </c>
      <c r="D154" s="49">
        <v>27.224157349311</v>
      </c>
      <c r="E154" s="49">
        <v>4.7668154897695203</v>
      </c>
      <c r="F154" s="49">
        <v>3.6376077319744002E-2</v>
      </c>
      <c r="G154" s="48"/>
    </row>
    <row r="155" spans="1:7">
      <c r="A155">
        <v>27205</v>
      </c>
      <c r="B155" t="s">
        <v>606</v>
      </c>
      <c r="C155" s="47" t="s">
        <v>607</v>
      </c>
      <c r="D155" s="49">
        <v>23.913178919181</v>
      </c>
      <c r="E155" s="49">
        <v>4.5797340236022404</v>
      </c>
      <c r="F155" s="49">
        <v>1.7166734340378601E-3</v>
      </c>
      <c r="G155" s="48"/>
    </row>
    <row r="156" spans="1:7">
      <c r="A156">
        <v>27240</v>
      </c>
      <c r="B156" t="s">
        <v>608</v>
      </c>
      <c r="C156" s="47" t="s">
        <v>609</v>
      </c>
      <c r="D156" s="49">
        <v>8.9041461466026792</v>
      </c>
      <c r="E156" s="49">
        <v>3.1544772722899999</v>
      </c>
      <c r="F156" s="49">
        <v>8.9720059766613593E-3</v>
      </c>
      <c r="G156" s="48"/>
    </row>
    <row r="157" spans="1:7">
      <c r="A157">
        <v>27403</v>
      </c>
      <c r="B157" t="s">
        <v>610</v>
      </c>
      <c r="C157" s="47" t="s">
        <v>611</v>
      </c>
      <c r="D157" s="49">
        <v>8.2358892545105107</v>
      </c>
      <c r="E157" s="49">
        <v>3.0419244306206399</v>
      </c>
      <c r="F157" s="49">
        <v>1.8474240929778899E-2</v>
      </c>
      <c r="G157" s="48"/>
    </row>
    <row r="158" spans="1:7">
      <c r="A158">
        <v>27415</v>
      </c>
      <c r="B158" t="s">
        <v>612</v>
      </c>
      <c r="C158" s="47" t="s">
        <v>613</v>
      </c>
      <c r="D158" s="49">
        <v>4.1368808136706301</v>
      </c>
      <c r="E158" s="49">
        <v>2.0485433931535901</v>
      </c>
      <c r="F158" s="49">
        <v>4.2473481622390397E-2</v>
      </c>
      <c r="G158" s="48"/>
    </row>
    <row r="159" spans="1:7">
      <c r="A159">
        <v>27453</v>
      </c>
      <c r="B159" t="s">
        <v>614</v>
      </c>
      <c r="C159" s="47" t="s">
        <v>615</v>
      </c>
      <c r="D159" s="49">
        <v>13.282847288221401</v>
      </c>
      <c r="E159" s="49">
        <v>3.73149252834166</v>
      </c>
      <c r="F159" s="49">
        <v>2.70921075540097E-2</v>
      </c>
      <c r="G159" s="48"/>
    </row>
    <row r="160" spans="1:7">
      <c r="A160">
        <v>27700</v>
      </c>
      <c r="B160" t="s">
        <v>616</v>
      </c>
      <c r="C160" s="47" t="s">
        <v>617</v>
      </c>
      <c r="D160" s="49">
        <v>12.901511646830199</v>
      </c>
      <c r="E160" s="49">
        <v>3.68946820841323</v>
      </c>
      <c r="F160" s="49">
        <v>8.5943463896333908E-3</v>
      </c>
      <c r="G160" s="48"/>
    </row>
    <row r="161" spans="1:7">
      <c r="A161">
        <v>27873</v>
      </c>
      <c r="B161" t="s">
        <v>618</v>
      </c>
      <c r="C161" s="47" t="s">
        <v>619</v>
      </c>
      <c r="D161" s="49">
        <v>16.2455704247349</v>
      </c>
      <c r="E161" s="49">
        <v>4.0219744962640904</v>
      </c>
      <c r="F161" s="49">
        <v>1.36198209439856E-3</v>
      </c>
      <c r="G161" s="48"/>
    </row>
    <row r="162" spans="1:7">
      <c r="A162">
        <v>27883</v>
      </c>
      <c r="B162" t="s">
        <v>620</v>
      </c>
      <c r="C162" s="47" t="s">
        <v>621</v>
      </c>
      <c r="D162" s="49">
        <v>8.3608425160559499</v>
      </c>
      <c r="E162" s="49">
        <v>3.0636483289678198</v>
      </c>
      <c r="F162" s="49">
        <v>2.24810593345105E-2</v>
      </c>
      <c r="G162" s="48"/>
    </row>
    <row r="163" spans="1:7">
      <c r="A163">
        <v>27928</v>
      </c>
      <c r="B163" t="s">
        <v>622</v>
      </c>
      <c r="C163" s="47" t="s">
        <v>623</v>
      </c>
      <c r="D163" s="49">
        <v>15.2639102076383</v>
      </c>
      <c r="E163" s="49">
        <v>3.9320526844870298</v>
      </c>
      <c r="F163" s="49">
        <v>9.3338265960140401E-3</v>
      </c>
      <c r="G163" s="48"/>
    </row>
    <row r="164" spans="1:7">
      <c r="A164">
        <v>27987</v>
      </c>
      <c r="B164" t="s">
        <v>624</v>
      </c>
      <c r="C164" s="47" t="s">
        <v>625</v>
      </c>
      <c r="D164" s="49">
        <v>9.0090780716520396</v>
      </c>
      <c r="E164" s="49">
        <v>3.17137947790251</v>
      </c>
      <c r="F164" s="49">
        <v>2.5224173118865101E-2</v>
      </c>
      <c r="G164" s="48"/>
    </row>
    <row r="165" spans="1:7">
      <c r="A165">
        <v>28210</v>
      </c>
      <c r="B165" t="s">
        <v>626</v>
      </c>
      <c r="C165" s="47" t="s">
        <v>627</v>
      </c>
      <c r="D165" s="49">
        <v>7.0647951286355601</v>
      </c>
      <c r="E165" s="49">
        <v>2.8206477245808701</v>
      </c>
      <c r="F165" s="49">
        <v>4.5363850920612701E-2</v>
      </c>
      <c r="G165" s="48"/>
    </row>
    <row r="166" spans="1:7">
      <c r="A166">
        <v>28256</v>
      </c>
      <c r="B166" t="s">
        <v>628</v>
      </c>
      <c r="C166" s="47" t="s">
        <v>629</v>
      </c>
      <c r="D166" s="49">
        <v>6.6829126685567397</v>
      </c>
      <c r="E166" s="49">
        <v>2.7404770213570102</v>
      </c>
      <c r="F166" s="49">
        <v>4.6314617843601198E-2</v>
      </c>
      <c r="G166" s="48"/>
    </row>
  </sheetData>
  <mergeCells count="1">
    <mergeCell ref="A1:E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>
  <dimension ref="A1:F98"/>
  <sheetViews>
    <sheetView zoomScale="80" zoomScaleNormal="80" workbookViewId="0">
      <selection activeCell="K14" sqref="K14"/>
    </sheetView>
  </sheetViews>
  <sheetFormatPr defaultRowHeight="15"/>
  <cols>
    <col min="2" max="2" width="19.5703125" customWidth="1"/>
    <col min="3" max="3" width="50" customWidth="1"/>
    <col min="4" max="4" width="24.7109375" style="49" customWidth="1"/>
    <col min="5" max="5" width="24.28515625" style="49" customWidth="1"/>
    <col min="6" max="6" width="22.28515625" style="49" customWidth="1"/>
  </cols>
  <sheetData>
    <row r="1" spans="1:6">
      <c r="A1" s="51" t="s">
        <v>51</v>
      </c>
      <c r="B1" s="52" t="s">
        <v>159</v>
      </c>
      <c r="C1" s="55" t="s">
        <v>161</v>
      </c>
      <c r="D1" s="52" t="s">
        <v>321</v>
      </c>
      <c r="E1" s="52" t="s">
        <v>322</v>
      </c>
      <c r="F1" s="53" t="s">
        <v>275</v>
      </c>
    </row>
    <row r="2" spans="1:6">
      <c r="A2">
        <v>436</v>
      </c>
      <c r="B2" t="s">
        <v>630</v>
      </c>
      <c r="C2" t="s">
        <v>631</v>
      </c>
      <c r="D2" s="49">
        <v>0.111481417772979</v>
      </c>
      <c r="E2" s="49">
        <v>-3.1651248396380001</v>
      </c>
      <c r="F2" s="49">
        <v>3.84137809515522E-2</v>
      </c>
    </row>
    <row r="3" spans="1:6">
      <c r="A3">
        <v>449</v>
      </c>
      <c r="B3" t="s">
        <v>632</v>
      </c>
      <c r="C3" t="s">
        <v>633</v>
      </c>
      <c r="D3" s="49">
        <v>0.123475676482396</v>
      </c>
      <c r="E3" s="49">
        <v>-3.0177012221003499</v>
      </c>
      <c r="F3" s="49">
        <v>2.5549513032736601E-2</v>
      </c>
    </row>
    <row r="4" spans="1:6">
      <c r="A4">
        <v>571</v>
      </c>
      <c r="B4" t="s">
        <v>634</v>
      </c>
      <c r="C4" t="s">
        <v>635</v>
      </c>
      <c r="D4" s="49">
        <v>0.19063854365310101</v>
      </c>
      <c r="E4" s="49">
        <v>-2.3910882593988401</v>
      </c>
      <c r="F4" s="49">
        <v>3.6874826477989099E-2</v>
      </c>
    </row>
    <row r="5" spans="1:6">
      <c r="A5">
        <v>752</v>
      </c>
      <c r="B5" t="s">
        <v>636</v>
      </c>
      <c r="C5" t="s">
        <v>637</v>
      </c>
      <c r="D5" s="49">
        <v>0.13302378002193099</v>
      </c>
      <c r="E5" s="49">
        <v>-2.9102439224462202</v>
      </c>
      <c r="F5" s="49">
        <v>1.84356816349114E-2</v>
      </c>
    </row>
    <row r="6" spans="1:6">
      <c r="A6">
        <v>888</v>
      </c>
      <c r="B6" t="s">
        <v>638</v>
      </c>
      <c r="C6" t="s">
        <v>639</v>
      </c>
      <c r="D6" s="49">
        <v>0.103539051266198</v>
      </c>
      <c r="E6" s="49">
        <v>-3.27175309100627</v>
      </c>
      <c r="F6" s="49">
        <v>6.7358386437700599E-3</v>
      </c>
    </row>
    <row r="7" spans="1:6">
      <c r="A7">
        <v>1257</v>
      </c>
      <c r="B7" t="s">
        <v>640</v>
      </c>
      <c r="C7" t="s">
        <v>641</v>
      </c>
      <c r="D7" s="49">
        <v>0.146325413086378</v>
      </c>
      <c r="E7" s="49">
        <v>-2.7727477433894201</v>
      </c>
      <c r="F7" s="49">
        <v>3.8694807715976401E-2</v>
      </c>
    </row>
    <row r="8" spans="1:6">
      <c r="A8">
        <v>1378</v>
      </c>
      <c r="B8" t="s">
        <v>642</v>
      </c>
      <c r="C8" t="s">
        <v>643</v>
      </c>
      <c r="D8" s="49">
        <v>0.13732002611296101</v>
      </c>
      <c r="E8" s="49">
        <v>-2.8643860581346998</v>
      </c>
      <c r="F8" s="49">
        <v>2.7449059443137198E-2</v>
      </c>
    </row>
    <row r="9" spans="1:6">
      <c r="A9">
        <v>1825</v>
      </c>
      <c r="B9" t="s">
        <v>644</v>
      </c>
      <c r="C9" t="s">
        <v>645</v>
      </c>
      <c r="D9" s="49">
        <v>5.63994214631326E-2</v>
      </c>
      <c r="E9" s="49">
        <v>-4.1481758260256596</v>
      </c>
      <c r="F9" s="49">
        <v>1.20384935946757E-3</v>
      </c>
    </row>
    <row r="10" spans="1:6">
      <c r="A10">
        <v>2287</v>
      </c>
      <c r="B10" t="s">
        <v>646</v>
      </c>
      <c r="C10" t="s">
        <v>647</v>
      </c>
      <c r="D10" s="49">
        <v>0</v>
      </c>
      <c r="E10" s="49" t="e">
        <f>-Inf</f>
        <v>#NAME?</v>
      </c>
      <c r="F10" s="49">
        <v>3.5681935068702E-2</v>
      </c>
    </row>
    <row r="11" spans="1:6">
      <c r="A11">
        <v>2414</v>
      </c>
      <c r="B11" t="s">
        <v>648</v>
      </c>
      <c r="C11" t="s">
        <v>649</v>
      </c>
      <c r="D11" s="49">
        <v>0.15364127847624801</v>
      </c>
      <c r="E11" s="49">
        <v>-2.7023622209352398</v>
      </c>
      <c r="F11" s="49">
        <v>4.84463951680957E-2</v>
      </c>
    </row>
    <row r="12" spans="1:6">
      <c r="A12">
        <v>2876</v>
      </c>
      <c r="B12" t="s">
        <v>650</v>
      </c>
      <c r="C12" t="s">
        <v>651</v>
      </c>
      <c r="D12" s="49">
        <v>0.21794955937234101</v>
      </c>
      <c r="E12" s="49">
        <v>-2.1979338078826798</v>
      </c>
      <c r="F12" s="49">
        <v>4.3388346325729799E-2</v>
      </c>
    </row>
    <row r="13" spans="1:6">
      <c r="A13">
        <v>3099</v>
      </c>
      <c r="B13" t="s">
        <v>652</v>
      </c>
      <c r="C13" t="s">
        <v>653</v>
      </c>
      <c r="D13" s="49">
        <v>0.15742733467691</v>
      </c>
      <c r="E13" s="49">
        <v>-2.6672420319393502</v>
      </c>
      <c r="F13" s="49">
        <v>2.6626064106937498E-2</v>
      </c>
    </row>
    <row r="14" spans="1:6">
      <c r="A14">
        <v>3134</v>
      </c>
      <c r="B14" t="s">
        <v>654</v>
      </c>
      <c r="C14" t="s">
        <v>655</v>
      </c>
      <c r="D14" s="49">
        <v>0</v>
      </c>
      <c r="E14" s="49" t="e">
        <f>-Inf</f>
        <v>#NAME?</v>
      </c>
      <c r="F14" s="49">
        <v>2.7084233985527999E-2</v>
      </c>
    </row>
    <row r="15" spans="1:6">
      <c r="A15">
        <v>3532</v>
      </c>
      <c r="B15" t="s">
        <v>656</v>
      </c>
      <c r="C15" t="s">
        <v>657</v>
      </c>
      <c r="D15" s="49">
        <v>4.46569074261602E-2</v>
      </c>
      <c r="E15" s="49">
        <v>-4.4849728444680599</v>
      </c>
      <c r="F15" s="49">
        <v>4.0373654759504198E-2</v>
      </c>
    </row>
    <row r="16" spans="1:6">
      <c r="A16">
        <v>3545</v>
      </c>
      <c r="B16" t="s">
        <v>658</v>
      </c>
      <c r="C16" t="s">
        <v>659</v>
      </c>
      <c r="D16" s="49">
        <v>0</v>
      </c>
      <c r="E16" s="49" t="e">
        <f>-Inf</f>
        <v>#NAME?</v>
      </c>
      <c r="F16" s="49">
        <v>7.42150215016523E-3</v>
      </c>
    </row>
    <row r="17" spans="1:6">
      <c r="A17">
        <v>3571</v>
      </c>
      <c r="B17" t="s">
        <v>660</v>
      </c>
      <c r="C17" t="s">
        <v>661</v>
      </c>
      <c r="D17" s="49">
        <v>0.13764027436971901</v>
      </c>
      <c r="E17" s="49">
        <v>-2.86102542185386</v>
      </c>
      <c r="F17" s="49">
        <v>2.46189701365594E-2</v>
      </c>
    </row>
    <row r="18" spans="1:6">
      <c r="A18">
        <v>4223</v>
      </c>
      <c r="B18" t="s">
        <v>662</v>
      </c>
      <c r="C18" t="s">
        <v>663</v>
      </c>
      <c r="D18" s="49">
        <v>4.84124777039978E-2</v>
      </c>
      <c r="E18" s="49">
        <v>-4.3684772579432902</v>
      </c>
      <c r="F18" s="49">
        <v>5.6943379191182403E-4</v>
      </c>
    </row>
    <row r="19" spans="1:6">
      <c r="A19">
        <v>4425</v>
      </c>
      <c r="B19" t="s">
        <v>664</v>
      </c>
      <c r="C19" t="s">
        <v>665</v>
      </c>
      <c r="D19" s="49">
        <v>8.5268621384161705E-2</v>
      </c>
      <c r="E19" s="49">
        <v>-3.5518412583368302</v>
      </c>
      <c r="F19" s="49">
        <v>5.5664373527272801E-3</v>
      </c>
    </row>
    <row r="20" spans="1:6">
      <c r="A20">
        <v>4434</v>
      </c>
      <c r="B20" t="s">
        <v>666</v>
      </c>
      <c r="C20" t="s">
        <v>667</v>
      </c>
      <c r="D20" s="49">
        <v>0.12502431245654799</v>
      </c>
      <c r="E20" s="49">
        <v>-2.9997194236011699</v>
      </c>
      <c r="F20" s="49">
        <v>3.0739305796454199E-2</v>
      </c>
    </row>
    <row r="21" spans="1:6">
      <c r="A21">
        <v>4437</v>
      </c>
      <c r="B21" t="s">
        <v>668</v>
      </c>
      <c r="C21" t="s">
        <v>669</v>
      </c>
      <c r="D21" s="49">
        <v>6.4573900984291097E-2</v>
      </c>
      <c r="E21" s="49">
        <v>-3.9529050051752499</v>
      </c>
      <c r="F21" s="49">
        <v>3.7289129412445602E-3</v>
      </c>
    </row>
    <row r="22" spans="1:6">
      <c r="A22">
        <v>5064</v>
      </c>
      <c r="B22" t="s">
        <v>670</v>
      </c>
      <c r="C22" t="s">
        <v>671</v>
      </c>
      <c r="D22" s="49">
        <v>5.1815230130134803E-2</v>
      </c>
      <c r="E22" s="49">
        <v>-4.2704799759612397</v>
      </c>
      <c r="F22" s="49">
        <v>2.18283115088289E-3</v>
      </c>
    </row>
    <row r="23" spans="1:6">
      <c r="A23">
        <v>5389</v>
      </c>
      <c r="B23" t="s">
        <v>672</v>
      </c>
      <c r="C23" t="s">
        <v>673</v>
      </c>
      <c r="D23" s="49">
        <v>8.4137277711223701E-2</v>
      </c>
      <c r="E23" s="49">
        <v>-3.5711110497765701</v>
      </c>
      <c r="F23" s="49">
        <v>3.8435865422208901E-3</v>
      </c>
    </row>
    <row r="24" spans="1:6">
      <c r="A24">
        <v>5561</v>
      </c>
      <c r="B24" t="s">
        <v>674</v>
      </c>
      <c r="C24" t="s">
        <v>675</v>
      </c>
      <c r="D24" s="49">
        <v>8.9582708113349493E-2</v>
      </c>
      <c r="E24" s="49">
        <v>-3.4806359097985302</v>
      </c>
      <c r="F24" s="49">
        <v>3.7790535580641001E-2</v>
      </c>
    </row>
    <row r="25" spans="1:6">
      <c r="A25">
        <v>5893</v>
      </c>
      <c r="B25" t="s">
        <v>676</v>
      </c>
      <c r="C25" t="s">
        <v>677</v>
      </c>
      <c r="D25" s="49">
        <v>0.132010392585061</v>
      </c>
      <c r="E25" s="49">
        <v>-2.9212765839344201</v>
      </c>
      <c r="F25" s="49">
        <v>2.5561467092922001E-2</v>
      </c>
    </row>
    <row r="26" spans="1:6">
      <c r="A26">
        <v>6009</v>
      </c>
      <c r="B26" t="s">
        <v>678</v>
      </c>
      <c r="C26" t="s">
        <v>679</v>
      </c>
      <c r="D26" s="49">
        <v>0.167270431394416</v>
      </c>
      <c r="E26" s="49">
        <v>-2.5797456539989398</v>
      </c>
      <c r="F26" s="49">
        <v>2.04589393631469E-2</v>
      </c>
    </row>
    <row r="27" spans="1:6">
      <c r="A27">
        <v>6506</v>
      </c>
      <c r="B27" t="s">
        <v>680</v>
      </c>
      <c r="C27" t="s">
        <v>681</v>
      </c>
      <c r="D27" s="49">
        <v>0</v>
      </c>
      <c r="E27" s="49" t="e">
        <f>-Inf</f>
        <v>#NAME?</v>
      </c>
      <c r="F27" s="49">
        <v>2.4584031079250199E-2</v>
      </c>
    </row>
    <row r="28" spans="1:6">
      <c r="A28">
        <v>6841</v>
      </c>
      <c r="B28" t="s">
        <v>682</v>
      </c>
      <c r="C28" t="s">
        <v>683</v>
      </c>
      <c r="D28" s="49">
        <v>0.15478693068011601</v>
      </c>
      <c r="E28" s="49">
        <v>-2.6916444311503098</v>
      </c>
      <c r="F28" s="49">
        <v>3.5992631607547503E-2</v>
      </c>
    </row>
    <row r="29" spans="1:6">
      <c r="A29">
        <v>6875</v>
      </c>
      <c r="B29" t="s">
        <v>684</v>
      </c>
      <c r="C29" t="s">
        <v>685</v>
      </c>
      <c r="D29" s="49">
        <v>7.6461772379088397E-2</v>
      </c>
      <c r="E29" s="49">
        <v>-3.7091175476339999</v>
      </c>
      <c r="F29" s="49">
        <v>9.5274069855053704E-3</v>
      </c>
    </row>
    <row r="30" spans="1:6">
      <c r="A30">
        <v>6998</v>
      </c>
      <c r="B30" t="s">
        <v>38</v>
      </c>
      <c r="C30" t="s">
        <v>261</v>
      </c>
      <c r="D30" s="49">
        <v>7.7106211108832395E-2</v>
      </c>
      <c r="E30" s="49">
        <v>-3.6970091120598898</v>
      </c>
      <c r="F30" s="49">
        <v>4.0455384777385696E-3</v>
      </c>
    </row>
    <row r="31" spans="1:6">
      <c r="A31">
        <v>7393</v>
      </c>
      <c r="B31" t="s">
        <v>686</v>
      </c>
      <c r="C31" t="s">
        <v>687</v>
      </c>
      <c r="D31" s="49">
        <v>0.175155764452359</v>
      </c>
      <c r="E31" s="49">
        <v>-2.5132896262450601</v>
      </c>
      <c r="F31" s="49">
        <v>4.1425539098667398E-2</v>
      </c>
    </row>
    <row r="32" spans="1:6">
      <c r="A32">
        <v>7631</v>
      </c>
      <c r="B32" t="s">
        <v>688</v>
      </c>
      <c r="C32" t="s">
        <v>689</v>
      </c>
      <c r="D32" s="49">
        <v>0.15296362760030699</v>
      </c>
      <c r="E32" s="49">
        <v>-2.7087394518972499</v>
      </c>
      <c r="F32" s="49">
        <v>2.4071943225659601E-2</v>
      </c>
    </row>
    <row r="33" spans="1:6">
      <c r="A33">
        <v>7791</v>
      </c>
      <c r="B33" t="s">
        <v>690</v>
      </c>
      <c r="C33" t="s">
        <v>691</v>
      </c>
      <c r="D33" s="49">
        <v>2.5445627991768801E-2</v>
      </c>
      <c r="E33" s="49">
        <v>-5.2964383926655296</v>
      </c>
      <c r="F33" s="49">
        <v>3.3805615909346002E-4</v>
      </c>
    </row>
    <row r="34" spans="1:6">
      <c r="A34">
        <v>8018</v>
      </c>
      <c r="B34" t="s">
        <v>692</v>
      </c>
      <c r="C34" t="s">
        <v>693</v>
      </c>
      <c r="D34" s="49">
        <v>0.17885657115195799</v>
      </c>
      <c r="E34" s="49">
        <v>-2.4831249712749899</v>
      </c>
      <c r="F34" s="49">
        <v>4.7140485476618199E-2</v>
      </c>
    </row>
    <row r="35" spans="1:6">
      <c r="A35">
        <v>8181</v>
      </c>
      <c r="B35" t="s">
        <v>694</v>
      </c>
      <c r="C35" t="s">
        <v>695</v>
      </c>
      <c r="D35" s="49">
        <v>0.156979443210604</v>
      </c>
      <c r="E35" s="49">
        <v>-2.6713524473619801</v>
      </c>
      <c r="F35" s="49">
        <v>2.82271759534134E-2</v>
      </c>
    </row>
    <row r="36" spans="1:6">
      <c r="A36">
        <v>8604</v>
      </c>
      <c r="B36" t="s">
        <v>696</v>
      </c>
      <c r="C36" t="s">
        <v>697</v>
      </c>
      <c r="D36" s="49">
        <v>6.6901086444217703E-2</v>
      </c>
      <c r="E36" s="49">
        <v>-3.9018265499848499</v>
      </c>
      <c r="F36" s="49">
        <v>1.5998729738475201E-2</v>
      </c>
    </row>
    <row r="37" spans="1:6">
      <c r="A37">
        <v>8608</v>
      </c>
      <c r="B37" t="s">
        <v>698</v>
      </c>
      <c r="C37" t="s">
        <v>699</v>
      </c>
      <c r="D37" s="49">
        <v>0.12792952399996699</v>
      </c>
      <c r="E37" s="49">
        <v>-2.9665788422944401</v>
      </c>
      <c r="F37" s="49">
        <v>2.9837493566782301E-2</v>
      </c>
    </row>
    <row r="38" spans="1:6">
      <c r="A38">
        <v>8630</v>
      </c>
      <c r="B38" t="s">
        <v>700</v>
      </c>
      <c r="C38" t="s">
        <v>701</v>
      </c>
      <c r="D38" s="49">
        <v>8.7489302735868801E-2</v>
      </c>
      <c r="E38" s="49">
        <v>-3.51474955949673</v>
      </c>
      <c r="F38" s="49">
        <v>1.6377335572372601E-2</v>
      </c>
    </row>
    <row r="39" spans="1:6">
      <c r="A39">
        <v>8790</v>
      </c>
      <c r="B39" t="s">
        <v>702</v>
      </c>
      <c r="C39" t="s">
        <v>703</v>
      </c>
      <c r="D39" s="49">
        <v>0.103315772638596</v>
      </c>
      <c r="E39" s="49">
        <v>-3.2748675757235999</v>
      </c>
      <c r="F39" s="49">
        <v>1.20248301689282E-2</v>
      </c>
    </row>
    <row r="40" spans="1:6">
      <c r="A40">
        <v>8875</v>
      </c>
      <c r="B40" t="s">
        <v>704</v>
      </c>
      <c r="C40" t="s">
        <v>705</v>
      </c>
      <c r="D40" s="49">
        <v>0.14399432033618401</v>
      </c>
      <c r="E40" s="49">
        <v>-2.7959161872782499</v>
      </c>
      <c r="F40" s="49">
        <v>3.9897786536243401E-2</v>
      </c>
    </row>
    <row r="41" spans="1:6">
      <c r="A41">
        <v>8969</v>
      </c>
      <c r="B41" t="s">
        <v>706</v>
      </c>
      <c r="C41" t="s">
        <v>707</v>
      </c>
      <c r="D41" s="49">
        <v>2.1893335842040999E-2</v>
      </c>
      <c r="E41" s="49">
        <v>-5.5133643980649998</v>
      </c>
      <c r="F41" s="50">
        <v>2.0331613884514602E-5</v>
      </c>
    </row>
    <row r="42" spans="1:6">
      <c r="A42">
        <v>8978</v>
      </c>
      <c r="B42" t="s">
        <v>708</v>
      </c>
      <c r="C42" t="s">
        <v>709</v>
      </c>
      <c r="D42" s="49">
        <v>7.4424037895657796E-2</v>
      </c>
      <c r="E42" s="49">
        <v>-3.74808752339049</v>
      </c>
      <c r="F42" s="49">
        <v>3.0995962043004099E-2</v>
      </c>
    </row>
    <row r="43" spans="1:6">
      <c r="A43">
        <v>8997</v>
      </c>
      <c r="B43" t="s">
        <v>710</v>
      </c>
      <c r="C43" t="s">
        <v>711</v>
      </c>
      <c r="D43" s="49">
        <v>0.18759283061888499</v>
      </c>
      <c r="E43" s="49">
        <v>-2.4143234025789901</v>
      </c>
      <c r="F43" s="49">
        <v>3.2222621540334999E-2</v>
      </c>
    </row>
    <row r="44" spans="1:6">
      <c r="A44">
        <v>9057</v>
      </c>
      <c r="B44" t="s">
        <v>712</v>
      </c>
      <c r="C44" t="s">
        <v>713</v>
      </c>
      <c r="D44" s="49">
        <v>0.106592159688937</v>
      </c>
      <c r="E44" s="49">
        <v>-3.2298267693031502</v>
      </c>
      <c r="F44" s="49">
        <v>6.4087482645152002E-3</v>
      </c>
    </row>
    <row r="45" spans="1:6">
      <c r="A45">
        <v>9061</v>
      </c>
      <c r="B45" t="s">
        <v>714</v>
      </c>
      <c r="C45" t="s">
        <v>715</v>
      </c>
      <c r="D45" s="49">
        <v>0.124474785634659</v>
      </c>
      <c r="E45" s="49">
        <v>-3.0060745640311501</v>
      </c>
      <c r="F45" s="49">
        <v>4.0964543703383899E-2</v>
      </c>
    </row>
    <row r="46" spans="1:6">
      <c r="A46">
        <v>9087</v>
      </c>
      <c r="B46" t="s">
        <v>716</v>
      </c>
      <c r="C46" t="s">
        <v>717</v>
      </c>
      <c r="D46" s="49">
        <v>6.2205382462904503E-2</v>
      </c>
      <c r="E46" s="49">
        <v>-4.0068167715317502</v>
      </c>
      <c r="F46" s="49">
        <v>3.4922077701531498E-3</v>
      </c>
    </row>
    <row r="47" spans="1:6">
      <c r="A47">
        <v>9280</v>
      </c>
      <c r="B47" t="s">
        <v>718</v>
      </c>
      <c r="C47" t="s">
        <v>719</v>
      </c>
      <c r="D47" s="49">
        <v>0.103898050142263</v>
      </c>
      <c r="E47" s="49">
        <v>-3.2667595154910898</v>
      </c>
      <c r="F47" s="49">
        <v>1.6584807562189299E-2</v>
      </c>
    </row>
    <row r="48" spans="1:6">
      <c r="A48">
        <v>9309</v>
      </c>
      <c r="B48" t="s">
        <v>720</v>
      </c>
      <c r="C48" t="s">
        <v>721</v>
      </c>
      <c r="D48" s="49">
        <v>0.17602853444550801</v>
      </c>
      <c r="E48" s="49">
        <v>-2.5061187843982098</v>
      </c>
      <c r="F48" s="49">
        <v>4.4065536659156003E-2</v>
      </c>
    </row>
    <row r="49" spans="1:6">
      <c r="A49">
        <v>9581</v>
      </c>
      <c r="B49" t="s">
        <v>722</v>
      </c>
      <c r="C49" t="s">
        <v>723</v>
      </c>
      <c r="D49" s="49">
        <v>0.15230658349144099</v>
      </c>
      <c r="E49" s="49">
        <v>-2.71494979084828</v>
      </c>
      <c r="F49" s="49">
        <v>3.2031540682582002E-2</v>
      </c>
    </row>
    <row r="50" spans="1:6">
      <c r="A50">
        <v>9849</v>
      </c>
      <c r="B50" t="s">
        <v>724</v>
      </c>
      <c r="C50" t="s">
        <v>725</v>
      </c>
      <c r="D50" s="49">
        <v>0.14972869499556399</v>
      </c>
      <c r="E50" s="49">
        <v>-2.7395773593918999</v>
      </c>
      <c r="F50" s="49">
        <v>3.1206210068756499E-2</v>
      </c>
    </row>
    <row r="51" spans="1:6">
      <c r="A51">
        <v>9888</v>
      </c>
      <c r="B51" t="s">
        <v>726</v>
      </c>
      <c r="C51" t="s">
        <v>727</v>
      </c>
      <c r="D51" s="49">
        <v>0.104348927173339</v>
      </c>
      <c r="E51" s="49">
        <v>-3.2605123268731799</v>
      </c>
      <c r="F51" s="49">
        <v>1.1536825793176501E-2</v>
      </c>
    </row>
    <row r="52" spans="1:6">
      <c r="A52">
        <v>10126</v>
      </c>
      <c r="B52" t="s">
        <v>728</v>
      </c>
      <c r="C52" t="s">
        <v>729</v>
      </c>
      <c r="D52" s="49">
        <v>0</v>
      </c>
      <c r="E52" s="49" t="e">
        <f>-Inf</f>
        <v>#NAME?</v>
      </c>
      <c r="F52" s="49">
        <v>3.5970401350602199E-2</v>
      </c>
    </row>
    <row r="53" spans="1:6">
      <c r="A53">
        <v>10127</v>
      </c>
      <c r="B53" t="s">
        <v>730</v>
      </c>
      <c r="C53" t="s">
        <v>731</v>
      </c>
      <c r="D53" s="49">
        <v>0</v>
      </c>
      <c r="E53" s="49" t="e">
        <f>-Inf</f>
        <v>#NAME?</v>
      </c>
      <c r="F53" s="49">
        <v>3.28302468978557E-2</v>
      </c>
    </row>
    <row r="54" spans="1:6">
      <c r="A54">
        <v>10593</v>
      </c>
      <c r="B54" t="s">
        <v>732</v>
      </c>
      <c r="C54" t="s">
        <v>733</v>
      </c>
      <c r="D54" s="49">
        <v>0.100962422613657</v>
      </c>
      <c r="E54" s="49">
        <v>-3.3081096612809699</v>
      </c>
      <c r="F54" s="49">
        <v>7.2167014480477099E-3</v>
      </c>
    </row>
    <row r="55" spans="1:6">
      <c r="A55">
        <v>11102</v>
      </c>
      <c r="B55" t="s">
        <v>734</v>
      </c>
      <c r="C55" t="s">
        <v>735</v>
      </c>
      <c r="D55" s="49">
        <v>0</v>
      </c>
      <c r="E55" s="49" t="e">
        <f>-Inf</f>
        <v>#NAME?</v>
      </c>
      <c r="F55" s="49">
        <v>2.4584031079250199E-2</v>
      </c>
    </row>
    <row r="56" spans="1:6">
      <c r="A56">
        <v>11201</v>
      </c>
      <c r="B56" t="s">
        <v>736</v>
      </c>
      <c r="C56" t="s">
        <v>737</v>
      </c>
      <c r="D56" s="49">
        <v>8.1253158552363397E-2</v>
      </c>
      <c r="E56" s="49">
        <v>-3.62143229380152</v>
      </c>
      <c r="F56" s="49">
        <v>3.9471028034376203E-3</v>
      </c>
    </row>
    <row r="57" spans="1:6">
      <c r="A57">
        <v>13866</v>
      </c>
      <c r="B57" t="s">
        <v>738</v>
      </c>
      <c r="C57" t="s">
        <v>739</v>
      </c>
      <c r="D57" s="49">
        <v>3.6669507839530303E-2</v>
      </c>
      <c r="E57" s="49">
        <v>-4.7692752867530697</v>
      </c>
      <c r="F57" s="49">
        <v>1.1101184127163099E-3</v>
      </c>
    </row>
    <row r="58" spans="1:6">
      <c r="A58">
        <v>14267</v>
      </c>
      <c r="B58" t="s">
        <v>740</v>
      </c>
      <c r="C58" t="s">
        <v>741</v>
      </c>
      <c r="D58" s="49">
        <v>0.183141776457344</v>
      </c>
      <c r="E58" s="49">
        <v>-2.44896717315057</v>
      </c>
      <c r="F58" s="49">
        <v>3.2699950870613698E-2</v>
      </c>
    </row>
    <row r="59" spans="1:6">
      <c r="A59">
        <v>14440</v>
      </c>
      <c r="B59" t="s">
        <v>742</v>
      </c>
      <c r="C59" t="s">
        <v>743</v>
      </c>
      <c r="D59" s="49">
        <v>9.9146238809390899E-2</v>
      </c>
      <c r="E59" s="49">
        <v>-3.3342981460544698</v>
      </c>
      <c r="F59" s="49">
        <v>1.6705871330283902E-2</v>
      </c>
    </row>
    <row r="60" spans="1:6">
      <c r="A60">
        <v>14491</v>
      </c>
      <c r="B60" t="s">
        <v>744</v>
      </c>
      <c r="C60" t="s">
        <v>745</v>
      </c>
      <c r="D60" s="49">
        <v>0.13024752326525299</v>
      </c>
      <c r="E60" s="49">
        <v>-2.9406721558339499</v>
      </c>
      <c r="F60" s="49">
        <v>4.9576504141364101E-2</v>
      </c>
    </row>
    <row r="61" spans="1:6">
      <c r="A61">
        <v>16610</v>
      </c>
      <c r="B61" t="s">
        <v>746</v>
      </c>
      <c r="C61" t="s">
        <v>747</v>
      </c>
      <c r="D61" s="49">
        <v>5.2365486372998801E-2</v>
      </c>
      <c r="E61" s="49">
        <v>-4.2552399322840797</v>
      </c>
      <c r="F61" s="49">
        <v>4.3857293746300601E-4</v>
      </c>
    </row>
    <row r="62" spans="1:6">
      <c r="A62">
        <v>16611</v>
      </c>
      <c r="B62" t="s">
        <v>748</v>
      </c>
      <c r="C62" t="s">
        <v>749</v>
      </c>
      <c r="D62" s="49">
        <v>0.13495953509491501</v>
      </c>
      <c r="E62" s="49">
        <v>-2.8894011858989201</v>
      </c>
      <c r="F62" s="49">
        <v>1.03875068161956E-2</v>
      </c>
    </row>
    <row r="63" spans="1:6">
      <c r="A63">
        <v>16634</v>
      </c>
      <c r="B63" t="s">
        <v>750</v>
      </c>
      <c r="C63" t="s">
        <v>751</v>
      </c>
      <c r="D63" s="49">
        <v>0</v>
      </c>
      <c r="E63" s="49" t="e">
        <f>-Inf</f>
        <v>#NAME?</v>
      </c>
      <c r="F63" s="49">
        <v>2.3871227777716102E-2</v>
      </c>
    </row>
    <row r="64" spans="1:6">
      <c r="A64">
        <v>16637</v>
      </c>
      <c r="B64" t="s">
        <v>752</v>
      </c>
      <c r="C64" t="s">
        <v>753</v>
      </c>
      <c r="D64" s="49">
        <v>7.0179076209419503E-2</v>
      </c>
      <c r="E64" s="49">
        <v>-3.83281523258553</v>
      </c>
      <c r="F64" s="49">
        <v>4.4992469078817099E-2</v>
      </c>
    </row>
    <row r="65" spans="1:6">
      <c r="A65">
        <v>16713</v>
      </c>
      <c r="B65" t="s">
        <v>754</v>
      </c>
      <c r="C65" t="s">
        <v>755</v>
      </c>
      <c r="D65" s="49">
        <v>4.0428752310549002E-2</v>
      </c>
      <c r="E65" s="49">
        <v>-4.6284745091222996</v>
      </c>
      <c r="F65" s="49">
        <v>6.3705946241879102E-4</v>
      </c>
    </row>
    <row r="66" spans="1:6">
      <c r="A66">
        <v>17056</v>
      </c>
      <c r="B66" t="s">
        <v>756</v>
      </c>
      <c r="C66" t="s">
        <v>757</v>
      </c>
      <c r="D66" s="49">
        <v>0.18844859608304701</v>
      </c>
      <c r="E66" s="49">
        <v>-2.4077570477310499</v>
      </c>
      <c r="F66" s="49">
        <v>4.9055401186358101E-2</v>
      </c>
    </row>
    <row r="67" spans="1:6">
      <c r="A67">
        <v>17097</v>
      </c>
      <c r="B67" t="s">
        <v>758</v>
      </c>
      <c r="C67" t="s">
        <v>759</v>
      </c>
      <c r="D67" s="49">
        <v>4.4261485930933701E-2</v>
      </c>
      <c r="E67" s="49">
        <v>-4.4978043041756903</v>
      </c>
      <c r="F67" s="49">
        <v>3.9824068096440401E-2</v>
      </c>
    </row>
    <row r="68" spans="1:6">
      <c r="A68">
        <v>17098</v>
      </c>
      <c r="B68" t="s">
        <v>760</v>
      </c>
      <c r="C68" t="s">
        <v>761</v>
      </c>
      <c r="D68" s="49">
        <v>9.8203100849042296E-2</v>
      </c>
      <c r="E68" s="49">
        <v>-3.3480876101542401</v>
      </c>
      <c r="F68" s="49">
        <v>8.4136122082701797E-3</v>
      </c>
    </row>
    <row r="69" spans="1:6">
      <c r="A69">
        <v>18991</v>
      </c>
      <c r="B69" t="s">
        <v>762</v>
      </c>
      <c r="C69" t="s">
        <v>763</v>
      </c>
      <c r="D69" s="49">
        <v>0.14623181654228301</v>
      </c>
      <c r="E69" s="49">
        <v>-2.77367085354321</v>
      </c>
      <c r="F69" s="49">
        <v>2.9220526552214202E-2</v>
      </c>
    </row>
    <row r="70" spans="1:6">
      <c r="A70">
        <v>19389</v>
      </c>
      <c r="B70" t="s">
        <v>764</v>
      </c>
      <c r="C70" t="s">
        <v>765</v>
      </c>
      <c r="D70" s="49">
        <v>9.2149872171277597E-2</v>
      </c>
      <c r="E70" s="49">
        <v>-3.43987402519917</v>
      </c>
      <c r="F70" s="49">
        <v>5.7105484070622096E-3</v>
      </c>
    </row>
    <row r="71" spans="1:6">
      <c r="A71">
        <v>19558</v>
      </c>
      <c r="B71" t="s">
        <v>766</v>
      </c>
      <c r="C71" t="s">
        <v>767</v>
      </c>
      <c r="D71" s="49">
        <v>0.14267594538124401</v>
      </c>
      <c r="E71" s="49">
        <v>-2.8091859724385202</v>
      </c>
      <c r="F71" s="49">
        <v>2.7037770310768601E-2</v>
      </c>
    </row>
    <row r="72" spans="1:6">
      <c r="A72">
        <v>19587</v>
      </c>
      <c r="B72" t="s">
        <v>768</v>
      </c>
      <c r="C72" t="s">
        <v>769</v>
      </c>
      <c r="D72" s="49">
        <v>0.10686130442046</v>
      </c>
      <c r="E72" s="49">
        <v>-3.2261885620072399</v>
      </c>
      <c r="F72" s="49">
        <v>4.9188951618912798E-2</v>
      </c>
    </row>
    <row r="73" spans="1:6">
      <c r="A73">
        <v>20040</v>
      </c>
      <c r="B73" t="s">
        <v>770</v>
      </c>
      <c r="C73" t="s">
        <v>771</v>
      </c>
      <c r="D73" s="49">
        <v>0.17059970755951101</v>
      </c>
      <c r="E73" s="49">
        <v>-2.5513129212839498</v>
      </c>
      <c r="F73" s="49">
        <v>4.68493289190847E-2</v>
      </c>
    </row>
    <row r="74" spans="1:6">
      <c r="A74">
        <v>20178</v>
      </c>
      <c r="B74" t="s">
        <v>772</v>
      </c>
      <c r="C74" t="s">
        <v>773</v>
      </c>
      <c r="D74" s="49">
        <v>0.103788961685118</v>
      </c>
      <c r="E74" s="49">
        <v>-3.2682750786380499</v>
      </c>
      <c r="F74" s="49">
        <v>1.4309460475194E-2</v>
      </c>
    </row>
    <row r="75" spans="1:6">
      <c r="A75">
        <v>20483</v>
      </c>
      <c r="B75" t="s">
        <v>774</v>
      </c>
      <c r="C75" t="s">
        <v>775</v>
      </c>
      <c r="D75" s="49">
        <v>0.19192890049955599</v>
      </c>
      <c r="E75" s="49">
        <v>-2.3813561271369701</v>
      </c>
      <c r="F75" s="49">
        <v>4.49867647781809E-2</v>
      </c>
    </row>
    <row r="76" spans="1:6">
      <c r="A76">
        <v>20569</v>
      </c>
      <c r="B76" t="s">
        <v>776</v>
      </c>
      <c r="C76" t="s">
        <v>777</v>
      </c>
      <c r="D76" s="49">
        <v>0.147282789219851</v>
      </c>
      <c r="E76" s="49">
        <v>-2.7633392412812099</v>
      </c>
      <c r="F76" s="49">
        <v>1.7849206020221199E-2</v>
      </c>
    </row>
    <row r="77" spans="1:6">
      <c r="A77">
        <v>21797</v>
      </c>
      <c r="B77" t="s">
        <v>778</v>
      </c>
      <c r="C77" t="s">
        <v>779</v>
      </c>
      <c r="D77" s="49">
        <v>0.18348793389972101</v>
      </c>
      <c r="E77" s="49">
        <v>-2.44624289980462</v>
      </c>
      <c r="F77" s="49">
        <v>3.81284528933373E-2</v>
      </c>
    </row>
    <row r="78" spans="1:6">
      <c r="A78">
        <v>22491</v>
      </c>
      <c r="B78" t="s">
        <v>780</v>
      </c>
      <c r="C78" t="s">
        <v>781</v>
      </c>
      <c r="D78" s="49">
        <v>5.9190016961872302E-2</v>
      </c>
      <c r="E78" s="49">
        <v>-4.07850231956406</v>
      </c>
      <c r="F78" s="49">
        <v>2.819451956592E-2</v>
      </c>
    </row>
    <row r="79" spans="1:6">
      <c r="A79">
        <v>22527</v>
      </c>
      <c r="B79" t="s">
        <v>782</v>
      </c>
      <c r="C79" t="s">
        <v>783</v>
      </c>
      <c r="D79" s="49">
        <v>0.17232402110408901</v>
      </c>
      <c r="E79" s="49">
        <v>-2.53680427485522</v>
      </c>
      <c r="F79" s="49">
        <v>3.7156806600818298E-2</v>
      </c>
    </row>
    <row r="80" spans="1:6">
      <c r="A80">
        <v>22549</v>
      </c>
      <c r="B80" t="s">
        <v>784</v>
      </c>
      <c r="C80" t="s">
        <v>785</v>
      </c>
      <c r="D80" s="49">
        <v>2.2537039698977499E-2</v>
      </c>
      <c r="E80" s="49">
        <v>-5.4715581637093003</v>
      </c>
      <c r="F80" s="49">
        <v>5.3469608153293904E-3</v>
      </c>
    </row>
    <row r="81" spans="1:6">
      <c r="A81">
        <v>23261</v>
      </c>
      <c r="B81" t="s">
        <v>786</v>
      </c>
      <c r="C81" t="s">
        <v>787</v>
      </c>
      <c r="D81" s="49">
        <v>0.15286448558087501</v>
      </c>
      <c r="E81" s="49">
        <v>-2.70967482506031</v>
      </c>
      <c r="F81" s="49">
        <v>3.6034584115750397E-2</v>
      </c>
    </row>
    <row r="82" spans="1:6">
      <c r="A82">
        <v>24076</v>
      </c>
      <c r="B82" t="s">
        <v>41</v>
      </c>
      <c r="C82" t="s">
        <v>264</v>
      </c>
      <c r="D82" s="49">
        <v>9.4036135330206799E-2</v>
      </c>
      <c r="E82" s="49">
        <v>-3.4106409410274598</v>
      </c>
      <c r="F82" s="49">
        <v>1.0458333400606E-2</v>
      </c>
    </row>
    <row r="83" spans="1:6">
      <c r="A83">
        <v>24176</v>
      </c>
      <c r="B83" t="s">
        <v>788</v>
      </c>
      <c r="C83" t="s">
        <v>789</v>
      </c>
      <c r="D83" s="49">
        <v>0.17040563445248499</v>
      </c>
      <c r="E83" s="49">
        <v>-2.5529550559065499</v>
      </c>
      <c r="F83" s="49">
        <v>4.4115698375454503E-2</v>
      </c>
    </row>
    <row r="84" spans="1:6">
      <c r="A84">
        <v>24247</v>
      </c>
      <c r="B84" t="s">
        <v>790</v>
      </c>
      <c r="C84" t="s">
        <v>791</v>
      </c>
      <c r="D84" s="49">
        <v>0.188464862333621</v>
      </c>
      <c r="E84" s="49">
        <v>-2.4076325245094599</v>
      </c>
      <c r="F84" s="49">
        <v>4.09094057595972E-2</v>
      </c>
    </row>
    <row r="85" spans="1:6">
      <c r="A85">
        <v>24578</v>
      </c>
      <c r="B85" t="s">
        <v>792</v>
      </c>
      <c r="C85" t="s">
        <v>793</v>
      </c>
      <c r="D85" s="49">
        <v>0.14026180872514901</v>
      </c>
      <c r="E85" s="49">
        <v>-2.8338058575859901</v>
      </c>
      <c r="F85" s="49">
        <v>3.7225002669101698E-2</v>
      </c>
    </row>
    <row r="86" spans="1:6">
      <c r="A86">
        <v>24822</v>
      </c>
      <c r="B86" t="s">
        <v>794</v>
      </c>
      <c r="C86" t="s">
        <v>795</v>
      </c>
      <c r="D86" s="49">
        <v>0.18135961857281599</v>
      </c>
      <c r="E86" s="49">
        <v>-2.4630748329024899</v>
      </c>
      <c r="F86" s="49">
        <v>4.8276253414941198E-2</v>
      </c>
    </row>
    <row r="87" spans="1:6">
      <c r="A87">
        <v>25086</v>
      </c>
      <c r="B87" t="s">
        <v>796</v>
      </c>
      <c r="C87" t="s">
        <v>797</v>
      </c>
      <c r="D87" s="49">
        <v>9.27341786212528E-2</v>
      </c>
      <c r="E87" s="49">
        <v>-3.4307550252560599</v>
      </c>
      <c r="F87" s="49">
        <v>1.12802783206965E-2</v>
      </c>
    </row>
    <row r="88" spans="1:6">
      <c r="A88">
        <v>25087</v>
      </c>
      <c r="B88" t="s">
        <v>798</v>
      </c>
      <c r="C88" t="s">
        <v>799</v>
      </c>
      <c r="D88" s="49">
        <v>0.15746504871962</v>
      </c>
      <c r="E88" s="49">
        <v>-2.6668964544308502</v>
      </c>
      <c r="F88" s="49">
        <v>4.2036592178882899E-2</v>
      </c>
    </row>
    <row r="89" spans="1:6">
      <c r="A89">
        <v>25255</v>
      </c>
      <c r="B89" t="s">
        <v>800</v>
      </c>
      <c r="C89" t="s">
        <v>801</v>
      </c>
      <c r="D89" s="49">
        <v>0.12858109736829601</v>
      </c>
      <c r="E89" s="49">
        <v>-2.9592495263851699</v>
      </c>
      <c r="F89" s="49">
        <v>1.69278174420909E-2</v>
      </c>
    </row>
    <row r="90" spans="1:6">
      <c r="A90">
        <v>25806</v>
      </c>
      <c r="B90" t="s">
        <v>802</v>
      </c>
      <c r="C90" t="s">
        <v>803</v>
      </c>
      <c r="D90" s="49">
        <v>4.37059638163384E-2</v>
      </c>
      <c r="E90" s="49">
        <v>-4.5160260363369504</v>
      </c>
      <c r="F90" s="49">
        <v>3.05522669385422E-3</v>
      </c>
    </row>
    <row r="91" spans="1:6">
      <c r="A91">
        <v>25891</v>
      </c>
      <c r="B91" t="s">
        <v>804</v>
      </c>
      <c r="C91" t="s">
        <v>805</v>
      </c>
      <c r="D91" s="49">
        <v>0.16191178078392399</v>
      </c>
      <c r="E91" s="49">
        <v>-2.6267201341992701</v>
      </c>
      <c r="F91" s="49">
        <v>4.5633985549497498E-2</v>
      </c>
    </row>
    <row r="92" spans="1:6">
      <c r="A92">
        <v>26056</v>
      </c>
      <c r="B92" t="s">
        <v>806</v>
      </c>
      <c r="C92" t="s">
        <v>807</v>
      </c>
      <c r="D92" s="49">
        <v>8.0796217298206394E-2</v>
      </c>
      <c r="E92" s="49">
        <v>-3.6295684390360901</v>
      </c>
      <c r="F92" s="49">
        <v>2.9646125314969098E-2</v>
      </c>
    </row>
    <row r="93" spans="1:6">
      <c r="A93">
        <v>26208</v>
      </c>
      <c r="B93" t="s">
        <v>808</v>
      </c>
      <c r="C93" t="s">
        <v>809</v>
      </c>
      <c r="D93" s="49">
        <v>0</v>
      </c>
      <c r="E93" s="49" t="e">
        <f>-Inf</f>
        <v>#NAME?</v>
      </c>
      <c r="F93" s="49">
        <v>1.72635416290273E-3</v>
      </c>
    </row>
    <row r="94" spans="1:6">
      <c r="A94">
        <v>27220</v>
      </c>
      <c r="B94" t="s">
        <v>810</v>
      </c>
      <c r="C94" t="s">
        <v>811</v>
      </c>
      <c r="D94" s="49">
        <v>0.13138093598785899</v>
      </c>
      <c r="E94" s="49">
        <v>-2.9281721461002501</v>
      </c>
      <c r="F94" s="49">
        <v>4.6014257444860103E-2</v>
      </c>
    </row>
    <row r="95" spans="1:6">
      <c r="A95">
        <v>27287</v>
      </c>
      <c r="B95" t="s">
        <v>812</v>
      </c>
      <c r="C95" t="s">
        <v>813</v>
      </c>
      <c r="D95" s="49">
        <v>0.197805469177251</v>
      </c>
      <c r="E95" s="49">
        <v>-2.33784577877105</v>
      </c>
      <c r="F95" s="49">
        <v>4.0678145011014501E-2</v>
      </c>
    </row>
    <row r="96" spans="1:6">
      <c r="A96">
        <v>27549</v>
      </c>
      <c r="B96" t="s">
        <v>814</v>
      </c>
      <c r="C96" t="s">
        <v>815</v>
      </c>
      <c r="D96" s="49">
        <v>0.11113695782750201</v>
      </c>
      <c r="E96" s="49">
        <v>-3.1695894401039699</v>
      </c>
      <c r="F96" s="49">
        <v>2.98477765488969E-2</v>
      </c>
    </row>
    <row r="97" spans="1:6">
      <c r="A97">
        <v>27810</v>
      </c>
      <c r="B97" t="s">
        <v>816</v>
      </c>
      <c r="C97" t="s">
        <v>817</v>
      </c>
      <c r="D97" s="49">
        <v>0.18915176895254701</v>
      </c>
      <c r="E97" s="49">
        <v>-2.4023838263132702</v>
      </c>
      <c r="F97" s="49">
        <v>4.1959367719723799E-2</v>
      </c>
    </row>
    <row r="98" spans="1:6">
      <c r="A98">
        <v>28102</v>
      </c>
      <c r="B98" t="s">
        <v>818</v>
      </c>
      <c r="C98" t="s">
        <v>819</v>
      </c>
      <c r="D98" s="49">
        <v>0</v>
      </c>
      <c r="E98" s="49" t="e">
        <f>-Inf</f>
        <v>#NAME?</v>
      </c>
      <c r="F98" s="49">
        <v>4.3080789443479699E-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4</vt:i4>
      </vt:variant>
    </vt:vector>
  </HeadingPairs>
  <TitlesOfParts>
    <vt:vector size="4" baseType="lpstr">
      <vt:lpstr>UP_bypass_vs_on6days</vt:lpstr>
      <vt:lpstr>DOWN_bypass_vs_on6days</vt:lpstr>
      <vt:lpstr>UP_bypass_vs_off</vt:lpstr>
      <vt:lpstr>DOWN_bypass_vs_of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Belo</dc:creator>
  <cp:lastModifiedBy>user</cp:lastModifiedBy>
  <dcterms:created xsi:type="dcterms:W3CDTF">2020-10-26T08:01:33Z</dcterms:created>
  <dcterms:modified xsi:type="dcterms:W3CDTF">2020-12-07T14:23:14Z</dcterms:modified>
</cp:coreProperties>
</file>